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jmu-my.sharepoint.com/personal/spscoxen_ljmu_ac_uk/Documents/Documents/RESEARCH/2D Landing Biomechanics, Isokinetic Strength and Asymmetry/Revised Article Plos One/REVISIONS Plos One May 25/"/>
    </mc:Choice>
  </mc:AlternateContent>
  <xr:revisionPtr revIDLastSave="1" documentId="8_{4444B201-7EB3-43A2-B094-27E95FBDEEFB}" xr6:coauthVersionLast="47" xr6:coauthVersionMax="47" xr10:uidLastSave="{EC13B005-D982-46A7-9C50-1D57BB2110AB}"/>
  <bookViews>
    <workbookView xWindow="3120" yWindow="3120" windowWidth="21600" windowHeight="11265" activeTab="1" xr2:uid="{4DACFDD8-5055-B24A-AFD0-C4CE2FA757F4}"/>
  </bookViews>
  <sheets>
    <sheet name="Isokinetic strength data" sheetId="3" r:id="rId1"/>
    <sheet name="Kinematic and kinetic data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6" i="3" l="1"/>
  <c r="Q27" i="4"/>
  <c r="Q26" i="4"/>
  <c r="I27" i="4"/>
  <c r="I26" i="4"/>
  <c r="AK27" i="3" l="1"/>
  <c r="AL27" i="3"/>
  <c r="AK26" i="3"/>
  <c r="AL26" i="3"/>
  <c r="T26" i="3" l="1"/>
  <c r="R26" i="3"/>
  <c r="AC26" i="3" l="1"/>
  <c r="AD27" i="3"/>
  <c r="AG27" i="3"/>
  <c r="AH27" i="3"/>
  <c r="AI27" i="3"/>
  <c r="AJ27" i="3"/>
  <c r="AG26" i="3"/>
  <c r="AH26" i="3"/>
  <c r="AI26" i="3"/>
  <c r="AJ26" i="3"/>
  <c r="L27" i="3"/>
  <c r="F27" i="3"/>
  <c r="AD26" i="3" l="1"/>
  <c r="I27" i="3"/>
  <c r="I26" i="3"/>
  <c r="E27" i="3"/>
  <c r="E26" i="3"/>
  <c r="G27" i="3"/>
  <c r="M27" i="3"/>
  <c r="H27" i="3"/>
  <c r="W26" i="3"/>
  <c r="M26" i="3"/>
  <c r="K26" i="3"/>
  <c r="G26" i="3"/>
  <c r="C26" i="3"/>
  <c r="K27" i="3"/>
  <c r="C27" i="3"/>
  <c r="Y26" i="3"/>
  <c r="L26" i="3"/>
  <c r="J26" i="3"/>
  <c r="F26" i="3"/>
  <c r="J27" i="3"/>
  <c r="B27" i="3"/>
  <c r="H26" i="3"/>
  <c r="D26" i="3"/>
  <c r="D27" i="3"/>
  <c r="Y27" i="3"/>
  <c r="Q27" i="3"/>
  <c r="AA27" i="3"/>
  <c r="AE27" i="3" l="1"/>
  <c r="AE26" i="3"/>
  <c r="X27" i="3"/>
  <c r="X26" i="3"/>
  <c r="R27" i="3"/>
  <c r="AA26" i="3"/>
  <c r="T27" i="3"/>
  <c r="U27" i="3"/>
  <c r="U26" i="3"/>
  <c r="O27" i="3"/>
  <c r="O26" i="3"/>
  <c r="Q26" i="3"/>
  <c r="W27" i="3"/>
  <c r="P27" i="3"/>
  <c r="P26" i="3"/>
  <c r="AB26" i="3"/>
  <c r="AB27" i="3"/>
  <c r="Z27" i="3"/>
  <c r="Z26" i="3"/>
  <c r="AC27" i="3" l="1"/>
</calcChain>
</file>

<file path=xl/sharedStrings.xml><?xml version="1.0" encoding="utf-8"?>
<sst xmlns="http://schemas.openxmlformats.org/spreadsheetml/2006/main" count="79" uniqueCount="48">
  <si>
    <t>Participant</t>
  </si>
  <si>
    <t>dominant leg concentric (N.m.kg-1)</t>
  </si>
  <si>
    <t>non-dominant leg concentric (N.m.kg-1)</t>
  </si>
  <si>
    <t>Dominant leg Eccentric (N.m.kg-1)</t>
  </si>
  <si>
    <t>Non-dominant leg Eccentric (N.m.kg-1)</t>
  </si>
  <si>
    <t>Hamstring-to-quadricep ratio (peak torque)</t>
  </si>
  <si>
    <t>Function flexion ratio (peak torque)*</t>
  </si>
  <si>
    <t>*peak concentric flexor torque / peak eccentric quadricep torque</t>
  </si>
  <si>
    <t>Asymmetry (peak torque)</t>
  </si>
  <si>
    <t>Asymmetry (AST)</t>
  </si>
  <si>
    <t>Asymmetry (ratio)</t>
  </si>
  <si>
    <t>dominant CON range</t>
  </si>
  <si>
    <t>Non-dominant CON range</t>
  </si>
  <si>
    <t>Asymmetry range</t>
  </si>
  <si>
    <t>Extension_Max_Torque</t>
  </si>
  <si>
    <t>Flexion_Max_Torque</t>
  </si>
  <si>
    <t>Extension_Max_AST</t>
  </si>
  <si>
    <t>Flexion_Max_AST</t>
  </si>
  <si>
    <t>Concentric dominant</t>
  </si>
  <si>
    <t>Concentric non-dominant</t>
  </si>
  <si>
    <t>Eccentric dominant</t>
  </si>
  <si>
    <t>Eccentric non-dominant</t>
  </si>
  <si>
    <t>dominant</t>
  </si>
  <si>
    <t>non-dominant</t>
  </si>
  <si>
    <t>Concentric extension</t>
  </si>
  <si>
    <t>Concentric flexion</t>
  </si>
  <si>
    <t>Eccentric extension</t>
  </si>
  <si>
    <t>Eccentric flexion</t>
  </si>
  <si>
    <t>H-Q CON</t>
  </si>
  <si>
    <t>H-Q Ecc</t>
  </si>
  <si>
    <t>Functional ratio</t>
  </si>
  <si>
    <t>flexion_range</t>
  </si>
  <si>
    <t>extension_range</t>
  </si>
  <si>
    <t>Asymmetry flexion range</t>
  </si>
  <si>
    <t>Asymmetry extension range</t>
  </si>
  <si>
    <t>mean</t>
  </si>
  <si>
    <t>SD</t>
  </si>
  <si>
    <t xml:space="preserve">Dominant leg (average across 5 trials) </t>
  </si>
  <si>
    <t>Non-dominant leg (average across 5 trials)</t>
  </si>
  <si>
    <t>Asymmetry</t>
  </si>
  <si>
    <t>Peak Knee Flexion</t>
  </si>
  <si>
    <t>Peak Knee FPPA</t>
  </si>
  <si>
    <t>Peak HADD</t>
  </si>
  <si>
    <t>Peak Hip Flexion</t>
  </si>
  <si>
    <t>Peak Ankle Dorsiflexion</t>
  </si>
  <si>
    <t>Peak Trunk Flexion</t>
  </si>
  <si>
    <t>Peak LTM</t>
  </si>
  <si>
    <t>PEAK GR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b/>
      <sz val="14"/>
      <color theme="1"/>
      <name val="Calibri"/>
      <family val="2"/>
      <scheme val="minor"/>
    </font>
    <font>
      <sz val="8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1" xfId="0" applyBorder="1"/>
    <xf numFmtId="0" fontId="0" fillId="0" borderId="3" xfId="0" applyBorder="1"/>
    <xf numFmtId="0" fontId="1" fillId="0" borderId="4" xfId="0" applyFont="1" applyBorder="1"/>
    <xf numFmtId="2" fontId="1" fillId="0" borderId="0" xfId="0" applyNumberFormat="1" applyFont="1"/>
    <xf numFmtId="0" fontId="1" fillId="0" borderId="0" xfId="0" applyFont="1"/>
    <xf numFmtId="164" fontId="0" fillId="0" borderId="0" xfId="0" applyNumberFormat="1"/>
    <xf numFmtId="0" fontId="1" fillId="2" borderId="2" xfId="0" applyFont="1" applyFill="1" applyBorder="1"/>
    <xf numFmtId="0" fontId="2" fillId="2" borderId="2" xfId="0" applyFont="1" applyFill="1" applyBorder="1"/>
    <xf numFmtId="0" fontId="1" fillId="3" borderId="2" xfId="0" applyFont="1" applyFill="1" applyBorder="1"/>
    <xf numFmtId="2" fontId="1" fillId="0" borderId="2" xfId="0" applyNumberFormat="1" applyFont="1" applyBorder="1"/>
    <xf numFmtId="2" fontId="0" fillId="0" borderId="5" xfId="0" applyNumberFormat="1" applyBorder="1"/>
    <xf numFmtId="2" fontId="0" fillId="0" borderId="3" xfId="0" applyNumberFormat="1" applyBorder="1"/>
    <xf numFmtId="2" fontId="0" fillId="0" borderId="1" xfId="0" applyNumberFormat="1" applyBorder="1"/>
    <xf numFmtId="164" fontId="0" fillId="0" borderId="5" xfId="0" applyNumberFormat="1" applyBorder="1"/>
    <xf numFmtId="164" fontId="0" fillId="0" borderId="3" xfId="0" applyNumberFormat="1" applyBorder="1"/>
    <xf numFmtId="164" fontId="0" fillId="0" borderId="1" xfId="0" applyNumberFormat="1" applyBorder="1"/>
    <xf numFmtId="2" fontId="1" fillId="0" borderId="4" xfId="0" applyNumberFormat="1" applyFont="1" applyBorder="1"/>
    <xf numFmtId="2" fontId="1" fillId="0" borderId="3" xfId="0" applyNumberFormat="1" applyFont="1" applyBorder="1"/>
    <xf numFmtId="0" fontId="0" fillId="0" borderId="5" xfId="0" applyBorder="1"/>
    <xf numFmtId="0" fontId="3" fillId="0" borderId="5" xfId="0" applyFont="1" applyBorder="1"/>
    <xf numFmtId="0" fontId="0" fillId="4" borderId="1" xfId="0" applyFill="1" applyBorder="1"/>
    <xf numFmtId="0" fontId="1" fillId="4" borderId="2" xfId="0" applyFont="1" applyFill="1" applyBorder="1"/>
    <xf numFmtId="0" fontId="0" fillId="4" borderId="3" xfId="0" applyFill="1" applyBorder="1"/>
    <xf numFmtId="0" fontId="0" fillId="2" borderId="2" xfId="0" applyFill="1" applyBorder="1"/>
    <xf numFmtId="0" fontId="0" fillId="3" borderId="2" xfId="0" applyFill="1" applyBorder="1"/>
    <xf numFmtId="0" fontId="1" fillId="2" borderId="2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5" fillId="0" borderId="4" xfId="0" applyFont="1" applyBorder="1" applyAlignment="1">
      <alignment horizontal="center" wrapText="1"/>
    </xf>
    <xf numFmtId="0" fontId="4" fillId="3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3F59B-FC71-B44C-B3CC-99F37E000AB7}">
  <dimension ref="A1:AN27"/>
  <sheetViews>
    <sheetView workbookViewId="0">
      <pane xSplit="1" topLeftCell="AE1" activePane="topRight" state="frozen"/>
      <selection pane="topRight" activeCell="AH3" sqref="AH3"/>
    </sheetView>
  </sheetViews>
  <sheetFormatPr defaultColWidth="11" defaultRowHeight="15.75"/>
  <cols>
    <col min="2" max="2" width="20.625" bestFit="1" customWidth="1"/>
    <col min="3" max="3" width="18.625" bestFit="1" customWidth="1"/>
    <col min="4" max="4" width="19.625" bestFit="1" customWidth="1"/>
    <col min="5" max="5" width="17.375" bestFit="1" customWidth="1"/>
    <col min="6" max="6" width="20.625" bestFit="1" customWidth="1"/>
    <col min="7" max="7" width="18.625" bestFit="1" customWidth="1"/>
    <col min="8" max="8" width="19.625" bestFit="1" customWidth="1"/>
    <col min="9" max="9" width="17.375" bestFit="1" customWidth="1"/>
    <col min="10" max="10" width="20.625" bestFit="1" customWidth="1"/>
    <col min="11" max="11" width="18.625" bestFit="1" customWidth="1"/>
    <col min="12" max="12" width="20.625" bestFit="1" customWidth="1"/>
    <col min="13" max="13" width="18.625" bestFit="1" customWidth="1"/>
    <col min="15" max="15" width="18.125" bestFit="1" customWidth="1"/>
    <col min="16" max="16" width="22" bestFit="1" customWidth="1"/>
    <col min="17" max="17" width="17" bestFit="1" customWidth="1"/>
    <col min="18" max="18" width="20.625" bestFit="1" customWidth="1"/>
    <col min="20" max="20" width="18.875" customWidth="1"/>
    <col min="21" max="21" width="15.375" customWidth="1"/>
    <col min="23" max="23" width="18.375" bestFit="1" customWidth="1"/>
    <col min="24" max="24" width="15.875" bestFit="1" customWidth="1"/>
    <col min="25" max="25" width="17.125" bestFit="1" customWidth="1"/>
    <col min="26" max="26" width="14.625" bestFit="1" customWidth="1"/>
    <col min="27" max="27" width="18.375" bestFit="1" customWidth="1"/>
    <col min="28" max="28" width="15.375" customWidth="1"/>
    <col min="31" max="31" width="14" bestFit="1" customWidth="1"/>
    <col min="32" max="32" width="14" customWidth="1"/>
    <col min="33" max="33" width="14.375" customWidth="1"/>
    <col min="34" max="34" width="14.875" bestFit="1" customWidth="1"/>
    <col min="35" max="35" width="12.5" bestFit="1" customWidth="1"/>
    <col min="36" max="36" width="14.875" bestFit="1" customWidth="1"/>
    <col min="37" max="37" width="22.375" customWidth="1"/>
    <col min="38" max="38" width="24.375" customWidth="1"/>
  </cols>
  <sheetData>
    <row r="1" spans="1:40" ht="18.75">
      <c r="A1" s="27" t="s">
        <v>0</v>
      </c>
      <c r="B1" s="29" t="s">
        <v>1</v>
      </c>
      <c r="C1" s="29"/>
      <c r="D1" s="29"/>
      <c r="E1" s="29"/>
      <c r="F1" s="29" t="s">
        <v>2</v>
      </c>
      <c r="G1" s="29"/>
      <c r="H1" s="29"/>
      <c r="I1" s="29"/>
      <c r="J1" s="29" t="s">
        <v>3</v>
      </c>
      <c r="K1" s="29"/>
      <c r="L1" s="29" t="s">
        <v>4</v>
      </c>
      <c r="M1" s="29"/>
      <c r="O1" s="26" t="s">
        <v>5</v>
      </c>
      <c r="P1" s="26"/>
      <c r="Q1" s="26"/>
      <c r="R1" s="26"/>
      <c r="T1" s="26" t="s">
        <v>6</v>
      </c>
      <c r="U1" s="26"/>
      <c r="V1" s="34" t="s">
        <v>7</v>
      </c>
      <c r="W1" s="31" t="s">
        <v>8</v>
      </c>
      <c r="X1" s="31"/>
      <c r="Y1" s="31"/>
      <c r="Z1" s="31"/>
      <c r="AA1" s="31" t="s">
        <v>9</v>
      </c>
      <c r="AB1" s="31"/>
      <c r="AC1" s="31" t="s">
        <v>10</v>
      </c>
      <c r="AD1" s="31"/>
      <c r="AE1" s="31"/>
      <c r="AG1" s="30" t="s">
        <v>11</v>
      </c>
      <c r="AH1" s="30"/>
      <c r="AI1" s="30" t="s">
        <v>12</v>
      </c>
      <c r="AJ1" s="30"/>
      <c r="AK1" s="31" t="s">
        <v>13</v>
      </c>
      <c r="AL1" s="31"/>
      <c r="AM1" s="32"/>
      <c r="AN1" s="33"/>
    </row>
    <row r="2" spans="1:40">
      <c r="A2" s="28"/>
      <c r="B2" s="7" t="s">
        <v>14</v>
      </c>
      <c r="C2" s="7" t="s">
        <v>15</v>
      </c>
      <c r="D2" s="8" t="s">
        <v>16</v>
      </c>
      <c r="E2" s="8" t="s">
        <v>17</v>
      </c>
      <c r="F2" s="7" t="s">
        <v>14</v>
      </c>
      <c r="G2" s="7" t="s">
        <v>15</v>
      </c>
      <c r="H2" s="8" t="s">
        <v>16</v>
      </c>
      <c r="I2" s="8" t="s">
        <v>17</v>
      </c>
      <c r="J2" s="7" t="s">
        <v>14</v>
      </c>
      <c r="K2" s="7" t="s">
        <v>15</v>
      </c>
      <c r="L2" s="7" t="s">
        <v>14</v>
      </c>
      <c r="M2" s="7" t="s">
        <v>15</v>
      </c>
      <c r="O2" s="7" t="s">
        <v>18</v>
      </c>
      <c r="P2" s="7" t="s">
        <v>19</v>
      </c>
      <c r="Q2" s="7" t="s">
        <v>20</v>
      </c>
      <c r="R2" s="7" t="s">
        <v>21</v>
      </c>
      <c r="T2" s="7" t="s">
        <v>22</v>
      </c>
      <c r="U2" s="7" t="s">
        <v>23</v>
      </c>
      <c r="V2" s="34"/>
      <c r="W2" s="9" t="s">
        <v>24</v>
      </c>
      <c r="X2" s="9" t="s">
        <v>25</v>
      </c>
      <c r="Y2" s="9" t="s">
        <v>26</v>
      </c>
      <c r="Z2" s="9" t="s">
        <v>27</v>
      </c>
      <c r="AA2" s="9" t="s">
        <v>24</v>
      </c>
      <c r="AB2" s="9" t="s">
        <v>25</v>
      </c>
      <c r="AC2" s="9" t="s">
        <v>28</v>
      </c>
      <c r="AD2" s="9" t="s">
        <v>29</v>
      </c>
      <c r="AE2" s="9" t="s">
        <v>30</v>
      </c>
      <c r="AF2" s="5"/>
      <c r="AG2" s="7" t="s">
        <v>31</v>
      </c>
      <c r="AH2" s="7" t="s">
        <v>32</v>
      </c>
      <c r="AI2" s="7" t="s">
        <v>31</v>
      </c>
      <c r="AJ2" s="7" t="s">
        <v>32</v>
      </c>
      <c r="AK2" s="9" t="s">
        <v>33</v>
      </c>
      <c r="AL2" s="9" t="s">
        <v>34</v>
      </c>
      <c r="AM2" s="3"/>
      <c r="AN2" s="5"/>
    </row>
    <row r="3" spans="1:40">
      <c r="A3" s="23">
        <v>1</v>
      </c>
      <c r="B3" s="11">
        <v>1.7729185971817001</v>
      </c>
      <c r="C3" s="11">
        <v>0.95235153778281001</v>
      </c>
      <c r="D3" s="11">
        <v>1.2073683019188259</v>
      </c>
      <c r="E3" s="11">
        <v>0.94840992378476596</v>
      </c>
      <c r="F3" s="11">
        <v>1.633116</v>
      </c>
      <c r="G3" s="11">
        <v>0.85775580000000007</v>
      </c>
      <c r="H3" s="11">
        <v>1.2737586000000001</v>
      </c>
      <c r="I3" s="11">
        <v>0.83661060000000009</v>
      </c>
      <c r="J3" s="11">
        <v>2.43378452185984</v>
      </c>
      <c r="K3" s="11">
        <v>1.9076227407903659</v>
      </c>
      <c r="L3" s="11">
        <v>2.1901330827938801</v>
      </c>
      <c r="M3" s="11">
        <v>1.7868323616196782</v>
      </c>
      <c r="O3" s="14">
        <v>53.716596988530902</v>
      </c>
      <c r="P3" s="14">
        <v>52.522649952605938</v>
      </c>
      <c r="Q3" s="14">
        <v>78.380921714984282</v>
      </c>
      <c r="R3" s="14">
        <v>81.585560971494729</v>
      </c>
      <c r="T3" s="14">
        <v>39.130478858294559</v>
      </c>
      <c r="U3" s="14">
        <v>39.16455153975344</v>
      </c>
      <c r="V3" s="34"/>
      <c r="W3" s="14">
        <v>7.8854493039858502</v>
      </c>
      <c r="X3" s="14">
        <v>9.9328592468113506</v>
      </c>
      <c r="Y3" s="14">
        <v>10.011216559129371</v>
      </c>
      <c r="Z3" s="14">
        <v>6.3319846523029941</v>
      </c>
      <c r="AA3" s="14">
        <v>5.212157003781889</v>
      </c>
      <c r="AB3" s="14">
        <v>11.78808034173816</v>
      </c>
      <c r="AC3" s="14">
        <v>2.2226780973856548</v>
      </c>
      <c r="AD3" s="14">
        <v>3.927949036999475</v>
      </c>
      <c r="AE3" s="14">
        <v>16.385824090376719</v>
      </c>
      <c r="AF3" s="6"/>
      <c r="AG3" s="19">
        <v>36</v>
      </c>
      <c r="AH3" s="19">
        <v>33</v>
      </c>
      <c r="AI3" s="20">
        <v>50</v>
      </c>
      <c r="AJ3" s="20">
        <v>34</v>
      </c>
      <c r="AK3" s="14">
        <v>28.000000000000004</v>
      </c>
      <c r="AL3" s="14">
        <v>2.9411764705882351</v>
      </c>
    </row>
    <row r="4" spans="1:40">
      <c r="A4" s="23">
        <v>2</v>
      </c>
      <c r="B4" s="12">
        <v>1.6983421727540606</v>
      </c>
      <c r="C4" s="12">
        <v>1.0512560321787592</v>
      </c>
      <c r="D4" s="12">
        <v>1.5096103756909984</v>
      </c>
      <c r="E4" s="12">
        <v>0.8596240616057228</v>
      </c>
      <c r="F4" s="12">
        <v>1.6509649273407272</v>
      </c>
      <c r="G4" s="12">
        <v>1.0065506304076135</v>
      </c>
      <c r="H4" s="12">
        <v>1.3752834095135789</v>
      </c>
      <c r="I4" s="12">
        <v>0.86941703660556513</v>
      </c>
      <c r="J4" s="12">
        <v>2.8221250916861367</v>
      </c>
      <c r="K4" s="12">
        <v>2.2463479063002576</v>
      </c>
      <c r="L4" s="12">
        <v>2.3887415998817576</v>
      </c>
      <c r="M4" s="12">
        <v>1.7835317510320909</v>
      </c>
      <c r="O4" s="15">
        <v>61.898953523248167</v>
      </c>
      <c r="P4" s="15">
        <v>60.967414494316564</v>
      </c>
      <c r="Q4" s="15">
        <v>79.597744016305484</v>
      </c>
      <c r="R4" s="15">
        <v>74.664072125690595</v>
      </c>
      <c r="T4" s="15">
        <v>37.250511512608561</v>
      </c>
      <c r="U4" s="15">
        <v>42.137275562054832</v>
      </c>
      <c r="W4" s="15">
        <v>2.7896172027869794</v>
      </c>
      <c r="X4" s="15">
        <v>4.2525702971228059</v>
      </c>
      <c r="Y4" s="15">
        <v>15.356636496415726</v>
      </c>
      <c r="Z4" s="15">
        <v>20.603048796231498</v>
      </c>
      <c r="AA4" s="15">
        <v>8.8981215511276339</v>
      </c>
      <c r="AB4" s="15">
        <v>1.1263840697298391</v>
      </c>
      <c r="AC4" s="15">
        <v>1.5049350205601342</v>
      </c>
      <c r="AD4" s="15">
        <v>6.1982559324850124</v>
      </c>
      <c r="AE4" s="15">
        <v>9.9242785972003826</v>
      </c>
      <c r="AF4" s="6"/>
      <c r="AG4" s="2">
        <v>42</v>
      </c>
      <c r="AH4" s="2">
        <v>36</v>
      </c>
      <c r="AI4" s="2">
        <v>49</v>
      </c>
      <c r="AJ4" s="2">
        <v>39</v>
      </c>
      <c r="AK4" s="15">
        <v>14.285714285714285</v>
      </c>
      <c r="AL4" s="15">
        <v>7.6923076923076925</v>
      </c>
    </row>
    <row r="5" spans="1:40">
      <c r="A5" s="23">
        <v>3</v>
      </c>
      <c r="B5" s="12">
        <v>1.3191875495008547</v>
      </c>
      <c r="C5" s="12">
        <v>0.72674144199154533</v>
      </c>
      <c r="D5" s="12">
        <v>0.96281858680102028</v>
      </c>
      <c r="E5" s="12">
        <v>0.70032643995069843</v>
      </c>
      <c r="F5" s="12">
        <v>1.3468404218683845</v>
      </c>
      <c r="G5" s="12">
        <v>0.72965133122830161</v>
      </c>
      <c r="H5" s="12">
        <v>1.1947077185753563</v>
      </c>
      <c r="I5" s="12">
        <v>0.72402220057689848</v>
      </c>
      <c r="J5" s="12">
        <v>2.4970690081105311</v>
      </c>
      <c r="K5" s="12">
        <v>1.530588105567172</v>
      </c>
      <c r="L5" s="12">
        <v>2.3105042173701094</v>
      </c>
      <c r="M5" s="12">
        <v>1.4453656564070312</v>
      </c>
      <c r="O5" s="15">
        <v>55.090077393963043</v>
      </c>
      <c r="P5" s="15">
        <v>54.175039550424508</v>
      </c>
      <c r="Q5" s="15">
        <v>61.295386735240022</v>
      </c>
      <c r="R5" s="15">
        <v>62.556287304776838</v>
      </c>
      <c r="T5" s="15">
        <v>29.103778855573246</v>
      </c>
      <c r="U5" s="15">
        <v>31.579744617770679</v>
      </c>
      <c r="W5" s="15">
        <v>2.053166204290835</v>
      </c>
      <c r="X5" s="15">
        <v>0.39880544476739954</v>
      </c>
      <c r="Y5" s="15">
        <v>7.4713510173109166</v>
      </c>
      <c r="Z5" s="15">
        <v>5.5679544908367689</v>
      </c>
      <c r="AA5" s="15">
        <v>19.409695624202968</v>
      </c>
      <c r="AB5" s="15">
        <v>3.272794757856782</v>
      </c>
      <c r="AC5" s="15">
        <v>1.6609848575722057</v>
      </c>
      <c r="AD5" s="15">
        <v>2.0156256450988774</v>
      </c>
      <c r="AE5" s="15">
        <v>16.682897873405604</v>
      </c>
      <c r="AF5" s="6"/>
      <c r="AG5" s="2">
        <v>49</v>
      </c>
      <c r="AH5" s="2">
        <v>42</v>
      </c>
      <c r="AI5" s="2">
        <v>50</v>
      </c>
      <c r="AJ5" s="2">
        <v>50</v>
      </c>
      <c r="AK5" s="15">
        <v>2</v>
      </c>
      <c r="AL5" s="15">
        <v>16</v>
      </c>
    </row>
    <row r="6" spans="1:40">
      <c r="A6" s="23">
        <v>4</v>
      </c>
      <c r="B6" s="12">
        <v>1.782760878262625</v>
      </c>
      <c r="C6" s="12">
        <v>0.85324363804509473</v>
      </c>
      <c r="D6" s="12">
        <v>1.5619350252314448</v>
      </c>
      <c r="E6" s="12">
        <v>0.8136331234375429</v>
      </c>
      <c r="F6" s="12">
        <v>1.6782046976721321</v>
      </c>
      <c r="G6" s="12">
        <v>0.9469515505041125</v>
      </c>
      <c r="H6" s="12">
        <v>1.3288066040187838</v>
      </c>
      <c r="I6" s="12">
        <v>0.83442766587493034</v>
      </c>
      <c r="J6" s="12">
        <v>3.9936458491784821</v>
      </c>
      <c r="K6" s="12">
        <v>2.429045439387107</v>
      </c>
      <c r="L6" s="12">
        <v>3.9142362408376608</v>
      </c>
      <c r="M6" s="12">
        <v>2.1547585767944106</v>
      </c>
      <c r="O6" s="15">
        <v>47.860801100628613</v>
      </c>
      <c r="P6" s="15">
        <v>56.426462863418628</v>
      </c>
      <c r="Q6" s="15">
        <v>60.822755224697175</v>
      </c>
      <c r="R6" s="15">
        <v>55.049272558298235</v>
      </c>
      <c r="T6" s="15">
        <v>21.36503010702895</v>
      </c>
      <c r="U6" s="15">
        <v>24.192498669969432</v>
      </c>
      <c r="W6" s="15">
        <v>5.8648460298493452</v>
      </c>
      <c r="X6" s="15">
        <v>9.8957451845484687</v>
      </c>
      <c r="Y6" s="15">
        <v>1.9883988550751537</v>
      </c>
      <c r="Z6" s="15">
        <v>11.291960954913385</v>
      </c>
      <c r="AA6" s="15">
        <v>14.925615819269847</v>
      </c>
      <c r="AB6" s="15">
        <v>2.4920725052402877</v>
      </c>
      <c r="AC6" s="15">
        <v>15.180220995817811</v>
      </c>
      <c r="AD6" s="15">
        <v>9.4923070240241429</v>
      </c>
      <c r="AE6" s="15">
        <v>17.045731156440318</v>
      </c>
      <c r="AF6" s="6"/>
      <c r="AG6" s="2">
        <v>38</v>
      </c>
      <c r="AH6" s="2">
        <v>51</v>
      </c>
      <c r="AI6" s="2">
        <v>49</v>
      </c>
      <c r="AJ6" s="2">
        <v>45</v>
      </c>
      <c r="AK6" s="15">
        <v>22.448979591836736</v>
      </c>
      <c r="AL6" s="15">
        <v>11.76470588235294</v>
      </c>
    </row>
    <row r="7" spans="1:40">
      <c r="A7" s="23">
        <v>5</v>
      </c>
      <c r="B7" s="12">
        <v>2.1717157282245294</v>
      </c>
      <c r="C7" s="12">
        <v>1.0971452920643545</v>
      </c>
      <c r="D7" s="12">
        <v>1.6955966843022205</v>
      </c>
      <c r="E7" s="12">
        <v>1.0837187728136926</v>
      </c>
      <c r="F7" s="12">
        <v>2.0673978904198678</v>
      </c>
      <c r="G7" s="12">
        <v>0.80445232785018239</v>
      </c>
      <c r="H7" s="12">
        <v>1.7938805754825295</v>
      </c>
      <c r="I7" s="12">
        <v>0.80177755788181759</v>
      </c>
      <c r="J7" s="12">
        <v>3.2747855393818823</v>
      </c>
      <c r="K7" s="12">
        <v>2.310948351119765</v>
      </c>
      <c r="L7" s="12">
        <v>3.4455822626481765</v>
      </c>
      <c r="M7" s="12">
        <v>2.5132659383209854</v>
      </c>
      <c r="O7" s="15">
        <v>50.519747027909489</v>
      </c>
      <c r="P7" s="15">
        <v>38.911345105745767</v>
      </c>
      <c r="Q7" s="15">
        <v>70.567929512598184</v>
      </c>
      <c r="R7" s="15">
        <v>72.941690162676906</v>
      </c>
      <c r="T7" s="15">
        <v>33.502813508558525</v>
      </c>
      <c r="U7" s="15">
        <v>23.347355150124997</v>
      </c>
      <c r="W7" s="15">
        <v>4.8034757242351391</v>
      </c>
      <c r="X7" s="15">
        <v>26.677684927531352</v>
      </c>
      <c r="Y7" s="15">
        <v>4.956977086799391</v>
      </c>
      <c r="Z7" s="15">
        <v>8.0499872343943366</v>
      </c>
      <c r="AA7" s="15">
        <v>5.4788424894935925</v>
      </c>
      <c r="AB7" s="15">
        <v>26.016086645787475</v>
      </c>
      <c r="AC7" s="15">
        <v>22.977949425896163</v>
      </c>
      <c r="AD7" s="15">
        <v>3.2543263595684233</v>
      </c>
      <c r="AE7" s="15">
        <v>30.069548726028206</v>
      </c>
      <c r="AF7" s="6"/>
      <c r="AG7" s="2">
        <v>56</v>
      </c>
      <c r="AH7" s="2">
        <v>27</v>
      </c>
      <c r="AI7" s="2">
        <v>53</v>
      </c>
      <c r="AJ7" s="2">
        <v>53</v>
      </c>
      <c r="AK7" s="15">
        <v>5.3571428571428568</v>
      </c>
      <c r="AL7" s="15">
        <v>49.056603773584904</v>
      </c>
    </row>
    <row r="8" spans="1:40">
      <c r="A8" s="23">
        <v>6</v>
      </c>
      <c r="B8" s="12">
        <v>1.2457972478029797</v>
      </c>
      <c r="C8" s="12">
        <v>0.53134103557133383</v>
      </c>
      <c r="D8" s="12">
        <v>1.0040879164581675</v>
      </c>
      <c r="E8" s="12">
        <v>0.46860177828100136</v>
      </c>
      <c r="F8" s="12">
        <v>1.2876302213007866</v>
      </c>
      <c r="G8" s="12">
        <v>0.43086769654347296</v>
      </c>
      <c r="H8" s="12">
        <v>1.0131709182204851</v>
      </c>
      <c r="I8" s="12">
        <v>0.42103836604217165</v>
      </c>
      <c r="J8" s="12">
        <v>1.8541705029250133</v>
      </c>
      <c r="K8" s="12">
        <v>1.4017840112733515</v>
      </c>
      <c r="L8" s="12">
        <v>1.8848803587626484</v>
      </c>
      <c r="M8" s="12">
        <v>1.0709021704190418</v>
      </c>
      <c r="O8" s="15">
        <v>42.650683047211572</v>
      </c>
      <c r="P8" s="15">
        <v>33.462067712903078</v>
      </c>
      <c r="Q8" s="15">
        <v>75.601677896503716</v>
      </c>
      <c r="R8" s="15">
        <v>56.815392310737856</v>
      </c>
      <c r="T8" s="15">
        <v>28.656535886701164</v>
      </c>
      <c r="U8" s="15">
        <v>22.859153608365947</v>
      </c>
      <c r="W8" s="15">
        <v>3.2488343940503741</v>
      </c>
      <c r="X8" s="15">
        <v>18.909388189795116</v>
      </c>
      <c r="Y8" s="15">
        <v>1.6292734811982932</v>
      </c>
      <c r="Z8" s="15">
        <v>23.604338342662611</v>
      </c>
      <c r="AA8" s="15">
        <v>0.89649254622021679</v>
      </c>
      <c r="AB8" s="15">
        <v>10.150070794291324</v>
      </c>
      <c r="AC8" s="15">
        <v>21.543887876630922</v>
      </c>
      <c r="AD8" s="15">
        <v>24.849032598831585</v>
      </c>
      <c r="AE8" s="15">
        <v>10.955568712404641</v>
      </c>
      <c r="AF8" s="6"/>
      <c r="AG8" s="2">
        <v>48</v>
      </c>
      <c r="AH8" s="2">
        <v>33</v>
      </c>
      <c r="AI8" s="2">
        <v>54</v>
      </c>
      <c r="AJ8" s="2">
        <v>29</v>
      </c>
      <c r="AK8" s="15">
        <v>11.111111111111111</v>
      </c>
      <c r="AL8" s="15">
        <v>12.121212121212121</v>
      </c>
    </row>
    <row r="9" spans="1:40">
      <c r="A9" s="23">
        <v>7</v>
      </c>
      <c r="B9" s="12">
        <v>1.2723722872778078</v>
      </c>
      <c r="C9" s="12">
        <v>0.72170968603621566</v>
      </c>
      <c r="D9" s="12">
        <v>1.0823043386300297</v>
      </c>
      <c r="E9" s="12">
        <v>0.71525189087926255</v>
      </c>
      <c r="F9" s="12">
        <v>1.194984994228603</v>
      </c>
      <c r="G9" s="12">
        <v>0.79727668890502656</v>
      </c>
      <c r="H9" s="12">
        <v>1.0588812896855673</v>
      </c>
      <c r="I9" s="12">
        <v>0.78909247762817813</v>
      </c>
      <c r="J9" s="12">
        <v>2.7619940156796252</v>
      </c>
      <c r="K9" s="12">
        <v>1.6727139156228126</v>
      </c>
      <c r="L9" s="12">
        <v>2.5287314550536095</v>
      </c>
      <c r="M9" s="12">
        <v>1.5358954777888265</v>
      </c>
      <c r="O9" s="15">
        <v>56.721581666973123</v>
      </c>
      <c r="P9" s="15">
        <v>66.718552346315562</v>
      </c>
      <c r="Q9" s="15">
        <v>60.561822586397575</v>
      </c>
      <c r="R9" s="15">
        <v>60.737785134098601</v>
      </c>
      <c r="T9" s="15">
        <v>26.130023524277242</v>
      </c>
      <c r="U9" s="15">
        <v>31.528721142440336</v>
      </c>
      <c r="W9" s="15">
        <v>6.0821265774950151</v>
      </c>
      <c r="X9" s="15">
        <v>9.4781402642781423</v>
      </c>
      <c r="Y9" s="15">
        <v>8.4454404789366766</v>
      </c>
      <c r="Z9" s="15">
        <v>8.1794284459601414</v>
      </c>
      <c r="AA9" s="15">
        <v>2.1641832254050763</v>
      </c>
      <c r="AB9" s="15">
        <v>9.3576594432711602</v>
      </c>
      <c r="AC9" s="15">
        <v>14.983794353707239</v>
      </c>
      <c r="AD9" s="15">
        <v>0.28970853532530194</v>
      </c>
      <c r="AE9" s="15">
        <v>11.319325772714437</v>
      </c>
      <c r="AF9" s="6"/>
      <c r="AG9" s="2">
        <v>48</v>
      </c>
      <c r="AH9" s="2">
        <v>49</v>
      </c>
      <c r="AI9" s="2">
        <v>63</v>
      </c>
      <c r="AJ9" s="2">
        <v>51</v>
      </c>
      <c r="AK9" s="15">
        <v>23.809523809523807</v>
      </c>
      <c r="AL9" s="15">
        <v>3.9215686274509802</v>
      </c>
    </row>
    <row r="10" spans="1:40">
      <c r="A10" s="23">
        <v>8</v>
      </c>
      <c r="B10" s="12">
        <v>1.7677403115298451</v>
      </c>
      <c r="C10" s="12">
        <v>1.1824265035990562</v>
      </c>
      <c r="D10" s="12">
        <v>1.5185562502845915</v>
      </c>
      <c r="E10" s="12">
        <v>1.0971578983062464</v>
      </c>
      <c r="F10" s="12">
        <v>1.5899721762299437</v>
      </c>
      <c r="G10" s="12">
        <v>1.0690218468261972</v>
      </c>
      <c r="H10" s="12">
        <v>1.1872593883202085</v>
      </c>
      <c r="I10" s="12">
        <v>0.96429307634014516</v>
      </c>
      <c r="J10" s="12">
        <v>2.5509239273490425</v>
      </c>
      <c r="K10" s="12">
        <v>1.952898164018521</v>
      </c>
      <c r="L10" s="12">
        <v>1.7603883932243802</v>
      </c>
      <c r="M10" s="12">
        <v>1.9645869007591972</v>
      </c>
      <c r="O10" s="15">
        <v>66.889151980460056</v>
      </c>
      <c r="P10" s="15">
        <v>67.235254981694354</v>
      </c>
      <c r="Q10" s="15">
        <v>76.556503433169851</v>
      </c>
      <c r="R10" s="15">
        <v>111.59962814574122</v>
      </c>
      <c r="T10" s="15">
        <v>46.352872028914291</v>
      </c>
      <c r="U10" s="15">
        <v>60.726476665080973</v>
      </c>
      <c r="W10" s="15">
        <v>10.056235870191625</v>
      </c>
      <c r="X10" s="15">
        <v>9.5908419193649035</v>
      </c>
      <c r="Y10" s="15">
        <v>30.990165000576809</v>
      </c>
      <c r="Z10" s="15">
        <v>0.59497173355676736</v>
      </c>
      <c r="AA10" s="15">
        <v>21.816568329444159</v>
      </c>
      <c r="AB10" s="15">
        <v>12.109908899276329</v>
      </c>
      <c r="AC10" s="15">
        <v>0.51476416848352591</v>
      </c>
      <c r="AD10" s="15">
        <v>31.400754012197542</v>
      </c>
      <c r="AE10" s="15">
        <v>11.04408848438195</v>
      </c>
      <c r="AF10" s="6"/>
      <c r="AG10" s="2">
        <v>52</v>
      </c>
      <c r="AH10" s="2">
        <v>42</v>
      </c>
      <c r="AI10" s="2">
        <v>54</v>
      </c>
      <c r="AJ10" s="2">
        <v>51</v>
      </c>
      <c r="AK10" s="15">
        <v>3.7037037037037033</v>
      </c>
      <c r="AL10" s="15">
        <v>17.647058823529413</v>
      </c>
    </row>
    <row r="11" spans="1:40">
      <c r="A11" s="23">
        <v>9</v>
      </c>
      <c r="B11" s="12">
        <v>1.6294094214856689</v>
      </c>
      <c r="C11" s="12">
        <v>0.7931779070978725</v>
      </c>
      <c r="D11" s="12">
        <v>1.1538497329048931</v>
      </c>
      <c r="E11" s="12">
        <v>0.75079274292273623</v>
      </c>
      <c r="F11" s="12">
        <v>1.4771216390878827</v>
      </c>
      <c r="G11" s="12">
        <v>0.83640881825528113</v>
      </c>
      <c r="H11" s="12">
        <v>0.84508475120821036</v>
      </c>
      <c r="I11" s="12">
        <v>0.76691936315164833</v>
      </c>
      <c r="J11" s="12">
        <v>1.9944355299225345</v>
      </c>
      <c r="K11" s="12">
        <v>1.5835134063575276</v>
      </c>
      <c r="L11" s="12">
        <v>1.5360442282719811</v>
      </c>
      <c r="M11" s="12">
        <v>1.4218545351568328</v>
      </c>
      <c r="O11" s="15">
        <v>48.678858526217788</v>
      </c>
      <c r="P11" s="15">
        <v>56.624234329933756</v>
      </c>
      <c r="Q11" s="15">
        <v>79.396570237546484</v>
      </c>
      <c r="R11" s="15">
        <v>92.565989246051245</v>
      </c>
      <c r="T11" s="15">
        <v>39.769543572495429</v>
      </c>
      <c r="U11" s="15">
        <v>54.452131186106811</v>
      </c>
      <c r="W11" s="15">
        <v>9.3461950317516056</v>
      </c>
      <c r="X11" s="15">
        <v>5.1686340715042629</v>
      </c>
      <c r="Y11" s="15">
        <v>22.983510611062858</v>
      </c>
      <c r="Z11" s="15">
        <v>10.208872912074055</v>
      </c>
      <c r="AA11" s="15">
        <v>26.759548742915289</v>
      </c>
      <c r="AB11" s="15">
        <v>2.1027791191292771</v>
      </c>
      <c r="AC11" s="15">
        <v>14.031758482455517</v>
      </c>
      <c r="AD11" s="15">
        <v>14.227060193241064</v>
      </c>
      <c r="AE11" s="15">
        <v>28.299633658705325</v>
      </c>
      <c r="AF11" s="6"/>
      <c r="AG11" s="2">
        <v>59</v>
      </c>
      <c r="AH11" s="2">
        <v>45</v>
      </c>
      <c r="AI11" s="2">
        <v>55</v>
      </c>
      <c r="AJ11" s="2">
        <v>34</v>
      </c>
      <c r="AK11" s="15">
        <v>6.7796610169491522</v>
      </c>
      <c r="AL11" s="15">
        <v>24.444444444444443</v>
      </c>
    </row>
    <row r="12" spans="1:40">
      <c r="A12" s="23">
        <v>10</v>
      </c>
      <c r="B12" s="12">
        <v>2.0830906317325715</v>
      </c>
      <c r="C12" s="12">
        <v>0.8299245558302587</v>
      </c>
      <c r="D12" s="12">
        <v>1.7150098135955432</v>
      </c>
      <c r="E12" s="12">
        <v>0.82208473759050482</v>
      </c>
      <c r="F12" s="12">
        <v>1.8082278844061181</v>
      </c>
      <c r="G12" s="12">
        <v>0.857018581845987</v>
      </c>
      <c r="H12" s="12">
        <v>1.3397256184664792</v>
      </c>
      <c r="I12" s="12">
        <v>0.83176305842916298</v>
      </c>
      <c r="J12" s="12">
        <v>3.10550422459246</v>
      </c>
      <c r="K12" s="12">
        <v>1.9079879415322363</v>
      </c>
      <c r="L12" s="12">
        <v>3.2093638352451119</v>
      </c>
      <c r="M12" s="12">
        <v>1.5294208502392252</v>
      </c>
      <c r="O12" s="15">
        <v>39.841020029934299</v>
      </c>
      <c r="P12" s="15">
        <v>47.395496399363431</v>
      </c>
      <c r="Q12" s="15">
        <v>61.438909869221781</v>
      </c>
      <c r="R12" s="15">
        <v>47.654953715224913</v>
      </c>
      <c r="T12" s="15">
        <v>26.724309349125775</v>
      </c>
      <c r="U12" s="15">
        <v>26.703690383565792</v>
      </c>
      <c r="W12" s="15">
        <v>13.194949040591739</v>
      </c>
      <c r="X12" s="15">
        <v>3.1614280704823186</v>
      </c>
      <c r="Y12" s="15">
        <v>3.2361432353686306</v>
      </c>
      <c r="Z12" s="15">
        <v>19.841167915820133</v>
      </c>
      <c r="AA12" s="15">
        <v>21.882335141994037</v>
      </c>
      <c r="AB12" s="15">
        <v>1.163591090103987</v>
      </c>
      <c r="AC12" s="15">
        <v>15.939228288218954</v>
      </c>
      <c r="AD12" s="15">
        <v>22.435222537862817</v>
      </c>
      <c r="AE12" s="15">
        <v>22.79130533007908</v>
      </c>
      <c r="AF12" s="6"/>
      <c r="AG12" s="2">
        <v>47</v>
      </c>
      <c r="AH12" s="2">
        <v>46</v>
      </c>
      <c r="AI12" s="2">
        <v>52</v>
      </c>
      <c r="AJ12" s="2">
        <v>38</v>
      </c>
      <c r="AK12" s="15">
        <v>9.6153846153846168</v>
      </c>
      <c r="AL12" s="15">
        <v>17.391304347826086</v>
      </c>
    </row>
    <row r="13" spans="1:40">
      <c r="A13" s="23">
        <v>11</v>
      </c>
      <c r="B13" s="12">
        <v>1.8702619248276169</v>
      </c>
      <c r="C13" s="12">
        <v>1.1247538439714859</v>
      </c>
      <c r="D13" s="12">
        <v>1.4349482235050015</v>
      </c>
      <c r="E13" s="12">
        <v>1.0948369611669735</v>
      </c>
      <c r="F13" s="12">
        <v>1.8941432028693923</v>
      </c>
      <c r="G13" s="12">
        <v>1.0775925680239626</v>
      </c>
      <c r="H13" s="12">
        <v>1.5152139088217493</v>
      </c>
      <c r="I13" s="12">
        <v>0.97445432500621332</v>
      </c>
      <c r="J13" s="12">
        <v>3.4406872853831776</v>
      </c>
      <c r="K13" s="12">
        <v>1.1277051523465684</v>
      </c>
      <c r="L13" s="12">
        <v>3.4527657099804983</v>
      </c>
      <c r="M13" s="12">
        <v>1.7747169494059034</v>
      </c>
      <c r="O13" s="15">
        <v>60.138840931339345</v>
      </c>
      <c r="P13" s="15">
        <v>56.890765512952946</v>
      </c>
      <c r="Q13" s="15">
        <v>32.775578214774605</v>
      </c>
      <c r="R13" s="15">
        <v>51.399866034232808</v>
      </c>
      <c r="T13" s="15">
        <v>32.689801504184821</v>
      </c>
      <c r="U13" s="15">
        <v>31.209547896895934</v>
      </c>
      <c r="W13" s="15">
        <v>1.2607958049633334</v>
      </c>
      <c r="X13" s="15">
        <v>4.1930308751822221</v>
      </c>
      <c r="Y13" s="15">
        <v>0.34981882965319677</v>
      </c>
      <c r="Z13" s="15">
        <v>36.457182497520286</v>
      </c>
      <c r="AA13" s="15">
        <v>5.2973170883287031</v>
      </c>
      <c r="AB13" s="15">
        <v>10.995485212012369</v>
      </c>
      <c r="AC13" s="15">
        <v>5.4009611227704477</v>
      </c>
      <c r="AD13" s="15">
        <v>36.234117433407796</v>
      </c>
      <c r="AE13" s="15">
        <v>15.710336583260487</v>
      </c>
      <c r="AF13" s="6"/>
      <c r="AG13" s="2">
        <v>55</v>
      </c>
      <c r="AH13" s="2">
        <v>47</v>
      </c>
      <c r="AI13" s="2">
        <v>61</v>
      </c>
      <c r="AJ13" s="2">
        <v>41</v>
      </c>
      <c r="AK13" s="15">
        <v>9.8360655737704921</v>
      </c>
      <c r="AL13" s="15">
        <v>12.76595744680851</v>
      </c>
    </row>
    <row r="14" spans="1:40">
      <c r="A14" s="23">
        <v>12</v>
      </c>
      <c r="B14" s="12">
        <v>2.0025546797036418</v>
      </c>
      <c r="C14" s="12">
        <v>1.2076840801327784</v>
      </c>
      <c r="D14" s="12">
        <v>1.5994706236061236</v>
      </c>
      <c r="E14" s="12">
        <v>1.00310474036826</v>
      </c>
      <c r="F14" s="12">
        <v>1.7433802167807197</v>
      </c>
      <c r="G14" s="12">
        <v>1.0392208049181675</v>
      </c>
      <c r="H14" s="12">
        <v>1.5985588544184288</v>
      </c>
      <c r="I14" s="12">
        <v>0.86522820738234218</v>
      </c>
      <c r="J14" s="12">
        <v>3.4934686056262558</v>
      </c>
      <c r="K14" s="12">
        <v>2.8403849367771219</v>
      </c>
      <c r="L14" s="12">
        <v>3.2891156656668725</v>
      </c>
      <c r="M14" s="12">
        <v>2.0362706886636568</v>
      </c>
      <c r="O14" s="15">
        <v>60.307171253446299</v>
      </c>
      <c r="P14" s="15">
        <v>59.609532958746392</v>
      </c>
      <c r="Q14" s="15">
        <v>81.305580711464302</v>
      </c>
      <c r="R14" s="15">
        <v>61.909367004604874</v>
      </c>
      <c r="T14" s="15">
        <v>34.569770519414277</v>
      </c>
      <c r="U14" s="15">
        <v>31.595751276429013</v>
      </c>
      <c r="W14" s="15">
        <v>12.942191569085008</v>
      </c>
      <c r="X14" s="15">
        <v>13.949283424858036</v>
      </c>
      <c r="Y14" s="15">
        <v>5.8495713867378525</v>
      </c>
      <c r="Z14" s="15">
        <v>28.310044800683364</v>
      </c>
      <c r="AA14" s="15">
        <v>5.7004434732230658E-2</v>
      </c>
      <c r="AB14" s="15">
        <v>13.744978708335143</v>
      </c>
      <c r="AC14" s="15">
        <v>1.1568081874840708</v>
      </c>
      <c r="AD14" s="15">
        <v>23.855943881259936</v>
      </c>
      <c r="AE14" s="15">
        <v>13.695781476415705</v>
      </c>
      <c r="AF14" s="6"/>
      <c r="AG14" s="2">
        <v>59</v>
      </c>
      <c r="AH14" s="2">
        <v>38</v>
      </c>
      <c r="AI14" s="2">
        <v>41</v>
      </c>
      <c r="AJ14" s="2">
        <v>41</v>
      </c>
      <c r="AK14" s="15">
        <v>30.508474576271187</v>
      </c>
      <c r="AL14" s="15">
        <v>7.3170731707317067</v>
      </c>
    </row>
    <row r="15" spans="1:40">
      <c r="A15" s="23">
        <v>13</v>
      </c>
      <c r="B15" s="12">
        <v>1.7799993323606804</v>
      </c>
      <c r="C15" s="12">
        <v>0.97605512765405067</v>
      </c>
      <c r="D15" s="12">
        <v>1.5953458516837182</v>
      </c>
      <c r="E15" s="12">
        <v>0.96820093504290339</v>
      </c>
      <c r="F15" s="12">
        <v>1.7233573010248735</v>
      </c>
      <c r="G15" s="12">
        <v>0.90901013315004908</v>
      </c>
      <c r="H15" s="12">
        <v>1.4724398820279856</v>
      </c>
      <c r="I15" s="12">
        <v>0.8435662244337373</v>
      </c>
      <c r="J15" s="12">
        <v>3.4703227893842401</v>
      </c>
      <c r="K15" s="12">
        <v>2.4100759018543352</v>
      </c>
      <c r="L15" s="12">
        <v>3.4071061908261866</v>
      </c>
      <c r="M15" s="12">
        <v>2.1217973757633071</v>
      </c>
      <c r="O15" s="15">
        <v>54.834578300632366</v>
      </c>
      <c r="P15" s="15">
        <v>52.746469499358284</v>
      </c>
      <c r="Q15" s="15">
        <v>69.448176671829685</v>
      </c>
      <c r="R15" s="15">
        <v>62.275645575014906</v>
      </c>
      <c r="T15" s="15">
        <v>28.125773505560208</v>
      </c>
      <c r="U15" s="15">
        <v>26.679829809754885</v>
      </c>
      <c r="W15" s="15">
        <v>3.1821377854499988</v>
      </c>
      <c r="X15" s="15">
        <v>6.8689762088688875</v>
      </c>
      <c r="Y15" s="15">
        <v>1.8216345393412352</v>
      </c>
      <c r="Z15" s="15">
        <v>11.961387849620166</v>
      </c>
      <c r="AA15" s="15">
        <v>7.7040329233951637</v>
      </c>
      <c r="AB15" s="15">
        <v>12.872814526216422</v>
      </c>
      <c r="AC15" s="15">
        <v>3.8080146979994214</v>
      </c>
      <c r="AD15" s="15">
        <v>10.327889716540504</v>
      </c>
      <c r="AE15" s="15">
        <v>5.6002247622923722</v>
      </c>
      <c r="AF15" s="6"/>
      <c r="AG15" s="2">
        <v>49</v>
      </c>
      <c r="AH15" s="2">
        <v>40</v>
      </c>
      <c r="AI15" s="2">
        <v>59</v>
      </c>
      <c r="AJ15" s="2">
        <v>40</v>
      </c>
      <c r="AK15" s="15">
        <v>16.949152542372879</v>
      </c>
      <c r="AL15" s="15">
        <v>0</v>
      </c>
    </row>
    <row r="16" spans="1:40">
      <c r="A16" s="23">
        <v>14</v>
      </c>
      <c r="B16" s="12">
        <v>1.1153061436645808</v>
      </c>
      <c r="C16" s="12">
        <v>0.34661995378088095</v>
      </c>
      <c r="D16" s="12">
        <v>0.90818350069055143</v>
      </c>
      <c r="E16" s="12">
        <v>0.33863768243522191</v>
      </c>
      <c r="F16" s="12">
        <v>1.3455696690508077</v>
      </c>
      <c r="G16" s="12">
        <v>0.5028838329251093</v>
      </c>
      <c r="H16" s="12">
        <v>1.0032500681856085</v>
      </c>
      <c r="I16" s="12">
        <v>0.43879520939258893</v>
      </c>
      <c r="J16" s="12">
        <v>2.342702096114845</v>
      </c>
      <c r="K16" s="12">
        <v>2.0138812698639317</v>
      </c>
      <c r="L16" s="12">
        <v>2.3572062570774226</v>
      </c>
      <c r="M16" s="12">
        <v>2.0319584135093636</v>
      </c>
      <c r="O16" s="15">
        <v>31.078458210764065</v>
      </c>
      <c r="P16" s="15">
        <v>37.373303255256481</v>
      </c>
      <c r="Q16" s="15">
        <v>85.96403585431402</v>
      </c>
      <c r="R16" s="15">
        <v>86.201977761109589</v>
      </c>
      <c r="T16" s="15">
        <v>14.795733284044868</v>
      </c>
      <c r="U16" s="15">
        <v>21.333891822797415</v>
      </c>
      <c r="W16" s="15">
        <v>17.112716694086856</v>
      </c>
      <c r="X16" s="15">
        <v>31.073553952866796</v>
      </c>
      <c r="Y16" s="15">
        <v>0.61531149083918157</v>
      </c>
      <c r="Z16" s="15">
        <v>0.88964141811402231</v>
      </c>
      <c r="AA16" s="15">
        <v>9.4758595598190425</v>
      </c>
      <c r="AB16" s="15">
        <v>22.825574394034994</v>
      </c>
      <c r="AC16" s="15">
        <v>16.843159411142121</v>
      </c>
      <c r="AD16" s="15">
        <v>0.27602836150114185</v>
      </c>
      <c r="AE16" s="15">
        <v>14.747132388445641</v>
      </c>
      <c r="AF16" s="6"/>
      <c r="AG16" s="2">
        <v>24</v>
      </c>
      <c r="AH16" s="2">
        <v>52</v>
      </c>
      <c r="AI16" s="2">
        <v>47</v>
      </c>
      <c r="AJ16" s="2">
        <v>40</v>
      </c>
      <c r="AK16" s="15">
        <v>48.936170212765958</v>
      </c>
      <c r="AL16" s="15">
        <v>23.076923076923077</v>
      </c>
    </row>
    <row r="17" spans="1:40">
      <c r="A17" s="23">
        <v>15</v>
      </c>
      <c r="B17" s="12">
        <v>1.8801297087167783</v>
      </c>
      <c r="C17" s="12">
        <v>0.8829916394358549</v>
      </c>
      <c r="D17" s="12">
        <v>1.645692637540711</v>
      </c>
      <c r="E17" s="12">
        <v>0.86218541436214091</v>
      </c>
      <c r="F17" s="12">
        <v>1.5708139631048117</v>
      </c>
      <c r="G17" s="12">
        <v>0.83726562510107394</v>
      </c>
      <c r="H17" s="12">
        <v>1.3447457885225382</v>
      </c>
      <c r="I17" s="12">
        <v>0.69514193424945048</v>
      </c>
      <c r="J17" s="12">
        <v>1.9132697051880474</v>
      </c>
      <c r="K17" s="12">
        <v>1.9890843735037935</v>
      </c>
      <c r="L17" s="12">
        <v>1.8949519989733752</v>
      </c>
      <c r="M17" s="12">
        <v>1.9480309531856905</v>
      </c>
      <c r="O17" s="15">
        <v>46.964400133781851</v>
      </c>
      <c r="P17" s="15">
        <v>53.301386718397012</v>
      </c>
      <c r="Q17" s="15">
        <v>103.96257088638188</v>
      </c>
      <c r="R17" s="15">
        <v>102.80107117441877</v>
      </c>
      <c r="T17" s="15">
        <v>46.150923575569252</v>
      </c>
      <c r="U17" s="15">
        <v>44.184001787627224</v>
      </c>
      <c r="W17" s="15">
        <v>16.451830114587153</v>
      </c>
      <c r="X17" s="15">
        <v>5.1785331018530822</v>
      </c>
      <c r="Y17" s="15">
        <v>0.95740324351562567</v>
      </c>
      <c r="Z17" s="15">
        <v>2.0639355909164858</v>
      </c>
      <c r="AA17" s="15">
        <v>18.286941446605823</v>
      </c>
      <c r="AB17" s="15">
        <v>19.374426582740554</v>
      </c>
      <c r="AC17" s="15">
        <v>11.888971328447532</v>
      </c>
      <c r="AD17" s="15">
        <v>1.1172287315138554</v>
      </c>
      <c r="AE17" s="15">
        <v>1.3308584397488068</v>
      </c>
      <c r="AF17" s="6"/>
      <c r="AG17" s="2">
        <v>58</v>
      </c>
      <c r="AH17" s="2">
        <v>44</v>
      </c>
      <c r="AI17" s="2">
        <v>45</v>
      </c>
      <c r="AJ17" s="2">
        <v>43</v>
      </c>
      <c r="AK17" s="15">
        <v>22.413793103448278</v>
      </c>
      <c r="AL17" s="15">
        <v>2.2727272727272729</v>
      </c>
    </row>
    <row r="18" spans="1:40">
      <c r="A18" s="23">
        <v>16</v>
      </c>
      <c r="B18" s="12">
        <v>1.8387427910082059</v>
      </c>
      <c r="C18" s="12">
        <v>0.87278123689577647</v>
      </c>
      <c r="D18" s="12">
        <v>1.5641162642842059</v>
      </c>
      <c r="E18" s="12">
        <v>0.87084227568692207</v>
      </c>
      <c r="F18" s="12">
        <v>1.8334057163140147</v>
      </c>
      <c r="G18" s="12">
        <v>0.82676837862296026</v>
      </c>
      <c r="H18" s="12">
        <v>1.5994033472303089</v>
      </c>
      <c r="I18" s="12">
        <v>0.82006246808517791</v>
      </c>
      <c r="J18" s="12">
        <v>2.344164464100853</v>
      </c>
      <c r="K18" s="12">
        <v>1.3319160357292927</v>
      </c>
      <c r="L18" s="12">
        <v>2.8052860735686913</v>
      </c>
      <c r="M18" s="12">
        <v>0.86522582511227208</v>
      </c>
      <c r="O18" s="15">
        <v>47.46619490033293</v>
      </c>
      <c r="P18" s="15">
        <v>45.094676604649372</v>
      </c>
      <c r="Q18" s="15">
        <v>56.818369876627806</v>
      </c>
      <c r="R18" s="15">
        <v>30.842694913164117</v>
      </c>
      <c r="T18" s="15">
        <v>37.232082060016538</v>
      </c>
      <c r="U18" s="15">
        <v>29.471802765954724</v>
      </c>
      <c r="W18" s="15">
        <v>0.29025672977702427</v>
      </c>
      <c r="X18" s="15">
        <v>5.2719806897396495</v>
      </c>
      <c r="Y18" s="15">
        <v>16.437596643440759</v>
      </c>
      <c r="Z18" s="15">
        <v>35.039011326377164</v>
      </c>
      <c r="AA18" s="15">
        <v>2.2062654181141785</v>
      </c>
      <c r="AB18" s="15">
        <v>5.8311142005237349</v>
      </c>
      <c r="AC18" s="15">
        <v>4.9962258417030263</v>
      </c>
      <c r="AD18" s="15">
        <v>45.717036620138522</v>
      </c>
      <c r="AE18" s="15">
        <v>7.9087297625410296</v>
      </c>
      <c r="AF18" s="6"/>
      <c r="AG18" s="2">
        <v>51</v>
      </c>
      <c r="AH18" s="2">
        <v>46</v>
      </c>
      <c r="AI18" s="2">
        <v>52</v>
      </c>
      <c r="AJ18" s="2">
        <v>38</v>
      </c>
      <c r="AK18" s="15">
        <v>1.9230769230769231</v>
      </c>
      <c r="AL18" s="15">
        <v>17.391304347826086</v>
      </c>
    </row>
    <row r="19" spans="1:40">
      <c r="A19" s="23">
        <v>17</v>
      </c>
      <c r="B19" s="12">
        <v>2.0650769391014228</v>
      </c>
      <c r="C19" s="12">
        <v>1.286137920291456</v>
      </c>
      <c r="D19" s="12">
        <v>1.5893413778572738</v>
      </c>
      <c r="E19" s="12">
        <v>1.1818422243149094</v>
      </c>
      <c r="F19" s="12">
        <v>1.9783511234186701</v>
      </c>
      <c r="G19" s="12">
        <v>1.086557209744782</v>
      </c>
      <c r="H19" s="12">
        <v>1.730986773378657</v>
      </c>
      <c r="I19" s="12">
        <v>0.83365630901854115</v>
      </c>
      <c r="J19" s="12">
        <v>2.8815232561998139</v>
      </c>
      <c r="K19" s="12">
        <v>2.4245847424239626</v>
      </c>
      <c r="L19" s="12">
        <v>2.761502974259654</v>
      </c>
      <c r="M19" s="12">
        <v>1.273363520599915</v>
      </c>
      <c r="O19" s="15">
        <v>62.280387521594882</v>
      </c>
      <c r="P19" s="15">
        <v>54.922364229620044</v>
      </c>
      <c r="Q19" s="15">
        <v>84.142466565462769</v>
      </c>
      <c r="R19" s="15">
        <v>46.111249289575646</v>
      </c>
      <c r="T19" s="15">
        <v>44.633959400613328</v>
      </c>
      <c r="U19" s="15">
        <v>39.346588429298471</v>
      </c>
      <c r="W19" s="15">
        <v>4.1996408966965477</v>
      </c>
      <c r="X19" s="15">
        <v>15.517831128207959</v>
      </c>
      <c r="Y19" s="15">
        <v>4.1651679083945359</v>
      </c>
      <c r="Z19" s="15">
        <v>47.481170762178508</v>
      </c>
      <c r="AA19" s="15">
        <v>8.1829276629832464</v>
      </c>
      <c r="AB19" s="15">
        <v>29.461285790343521</v>
      </c>
      <c r="AC19" s="15">
        <v>11.814350527962825</v>
      </c>
      <c r="AD19" s="15">
        <v>45.198600454978191</v>
      </c>
      <c r="AE19" s="15">
        <v>35.2334177485182</v>
      </c>
      <c r="AF19" s="6"/>
      <c r="AG19" s="2">
        <v>42</v>
      </c>
      <c r="AH19" s="2">
        <v>42</v>
      </c>
      <c r="AI19" s="2">
        <v>36</v>
      </c>
      <c r="AJ19" s="2">
        <v>49</v>
      </c>
      <c r="AK19" s="15">
        <v>14.285714285714285</v>
      </c>
      <c r="AL19" s="15">
        <v>14.285714285714285</v>
      </c>
    </row>
    <row r="20" spans="1:40">
      <c r="A20" s="23">
        <v>18</v>
      </c>
      <c r="B20" s="12">
        <v>1.6385116112378582</v>
      </c>
      <c r="C20" s="12">
        <v>0.92084621485950635</v>
      </c>
      <c r="D20" s="12">
        <v>1.4312502293616169</v>
      </c>
      <c r="E20" s="12">
        <v>0.90483440959905104</v>
      </c>
      <c r="F20" s="12">
        <v>1.6127672080960143</v>
      </c>
      <c r="G20" s="12">
        <v>0.85839051756931772</v>
      </c>
      <c r="H20" s="12">
        <v>1.3568939799786326</v>
      </c>
      <c r="I20" s="12">
        <v>0.84231280738359149</v>
      </c>
      <c r="J20" s="12">
        <v>1.9665282787201843</v>
      </c>
      <c r="K20" s="12">
        <v>1.3203884577190312</v>
      </c>
      <c r="L20" s="12">
        <v>2.0821263536943264</v>
      </c>
      <c r="M20" s="12">
        <v>1.3828995155818198</v>
      </c>
      <c r="O20" s="15">
        <v>56.200164133339769</v>
      </c>
      <c r="P20" s="15">
        <v>53.224700580482931</v>
      </c>
      <c r="Q20" s="15">
        <v>67.143120798564837</v>
      </c>
      <c r="R20" s="15">
        <v>66.417655831891992</v>
      </c>
      <c r="T20" s="15">
        <v>46.825983883577436</v>
      </c>
      <c r="U20" s="15">
        <v>41.22662950047539</v>
      </c>
      <c r="W20" s="15">
        <v>1.5712066344403011</v>
      </c>
      <c r="X20" s="15">
        <v>6.7824242834855442</v>
      </c>
      <c r="Y20" s="15">
        <v>5.5519241072491061</v>
      </c>
      <c r="Z20" s="15">
        <v>4.5202892298713842</v>
      </c>
      <c r="AA20" s="15">
        <v>5.1951956308960456</v>
      </c>
      <c r="AB20" s="15">
        <v>6.9097286257232451</v>
      </c>
      <c r="AC20" s="15">
        <v>5.2944036707745044</v>
      </c>
      <c r="AD20" s="15">
        <v>1.0804754948005812</v>
      </c>
      <c r="AE20" s="15">
        <v>1.8084874561335622</v>
      </c>
      <c r="AF20" s="6"/>
      <c r="AG20" s="2">
        <v>53</v>
      </c>
      <c r="AH20" s="2">
        <v>43</v>
      </c>
      <c r="AI20" s="2">
        <v>55</v>
      </c>
      <c r="AJ20" s="2">
        <v>40</v>
      </c>
      <c r="AK20" s="15">
        <v>3.6363636363636362</v>
      </c>
      <c r="AL20" s="15">
        <v>6.9767441860465116</v>
      </c>
    </row>
    <row r="21" spans="1:40">
      <c r="A21" s="23">
        <v>19</v>
      </c>
      <c r="B21" s="12">
        <v>1.3015832360356459</v>
      </c>
      <c r="C21" s="12">
        <v>0.80577416904747001</v>
      </c>
      <c r="D21" s="12">
        <v>0.88171728873869715</v>
      </c>
      <c r="E21" s="12">
        <v>0.69752788157715706</v>
      </c>
      <c r="F21" s="12">
        <v>1.4025013549126129</v>
      </c>
      <c r="G21" s="12">
        <v>0.782851582755</v>
      </c>
      <c r="H21" s="12">
        <v>1.1858408936163716</v>
      </c>
      <c r="I21" s="12">
        <v>0.77014475198012577</v>
      </c>
      <c r="J21" s="12">
        <v>1.1972461573903843</v>
      </c>
      <c r="K21" s="12">
        <v>1.0791014326089772</v>
      </c>
      <c r="L21" s="12">
        <v>1.4735952044248286</v>
      </c>
      <c r="M21" s="12">
        <v>1.1606592484081071</v>
      </c>
      <c r="O21" s="15">
        <v>61.907233186383991</v>
      </c>
      <c r="P21" s="15">
        <v>55.818240746282768</v>
      </c>
      <c r="Q21" s="15">
        <v>90.131960411639568</v>
      </c>
      <c r="R21" s="15">
        <v>78.763777523362251</v>
      </c>
      <c r="T21" s="15">
        <v>67.302297365798296</v>
      </c>
      <c r="U21" s="15">
        <v>53.125280294364238</v>
      </c>
      <c r="W21" s="15">
        <v>7.1955808472823195</v>
      </c>
      <c r="X21" s="15">
        <v>2.8447904106391864</v>
      </c>
      <c r="Y21" s="15">
        <v>18.753389411463811</v>
      </c>
      <c r="Z21" s="15">
        <v>7.0268527055627974</v>
      </c>
      <c r="AA21" s="15">
        <v>25.646240276822557</v>
      </c>
      <c r="AB21" s="15">
        <v>9.4289898381132708</v>
      </c>
      <c r="AC21" s="15">
        <v>9.8356720639882322</v>
      </c>
      <c r="AD21" s="15">
        <v>12.612821064090868</v>
      </c>
      <c r="AE21" s="15">
        <v>17.905564274620041</v>
      </c>
      <c r="AF21" s="6"/>
      <c r="AG21" s="2">
        <v>47</v>
      </c>
      <c r="AH21" s="2">
        <v>41</v>
      </c>
      <c r="AI21" s="2">
        <v>65</v>
      </c>
      <c r="AJ21" s="2">
        <v>41</v>
      </c>
      <c r="AK21" s="15">
        <v>27.692307692307693</v>
      </c>
      <c r="AL21" s="15">
        <v>0</v>
      </c>
    </row>
    <row r="22" spans="1:40">
      <c r="A22" s="23">
        <v>20</v>
      </c>
      <c r="B22" s="12">
        <v>1.2781697812957407</v>
      </c>
      <c r="C22" s="12">
        <v>0.78152668756333821</v>
      </c>
      <c r="D22" s="12">
        <v>1.1577770457091878</v>
      </c>
      <c r="E22" s="12">
        <v>0.7795304150149498</v>
      </c>
      <c r="F22" s="12">
        <v>1.2761695178864627</v>
      </c>
      <c r="G22" s="12">
        <v>0.80144859453253725</v>
      </c>
      <c r="H22" s="12">
        <v>1.1247395499493897</v>
      </c>
      <c r="I22" s="12">
        <v>0.79763565634933375</v>
      </c>
      <c r="J22" s="12">
        <v>2.4404416752317335</v>
      </c>
      <c r="K22" s="12">
        <v>1.5821936404064472</v>
      </c>
      <c r="L22" s="12">
        <v>2.5290968077018912</v>
      </c>
      <c r="M22" s="12">
        <v>1.3800980793503739</v>
      </c>
      <c r="O22" s="15">
        <v>61.144200011603147</v>
      </c>
      <c r="P22" s="15">
        <v>62.801107791687585</v>
      </c>
      <c r="Q22" s="15">
        <v>64.832266079713179</v>
      </c>
      <c r="R22" s="15">
        <v>54.568811883655201</v>
      </c>
      <c r="T22" s="15">
        <v>32.023985473413454</v>
      </c>
      <c r="U22" s="15">
        <v>31.689122855711787</v>
      </c>
      <c r="W22" s="15">
        <v>0.15649434359574563</v>
      </c>
      <c r="X22" s="15">
        <v>2.4857373392511768</v>
      </c>
      <c r="Y22" s="15">
        <v>3.5054068393180935</v>
      </c>
      <c r="Z22" s="15">
        <v>12.77312434425898</v>
      </c>
      <c r="AA22" s="15">
        <v>2.8535283094649029</v>
      </c>
      <c r="AB22" s="15">
        <v>2.2698635887529282</v>
      </c>
      <c r="AC22" s="15">
        <v>2.6383416445143473</v>
      </c>
      <c r="AD22" s="15">
        <v>15.830781209218816</v>
      </c>
      <c r="AE22" s="15">
        <v>5.0586206981265294</v>
      </c>
      <c r="AF22" s="6"/>
      <c r="AG22" s="2">
        <v>46</v>
      </c>
      <c r="AH22" s="2">
        <v>36</v>
      </c>
      <c r="AI22" s="2">
        <v>45</v>
      </c>
      <c r="AJ22" s="2">
        <v>40</v>
      </c>
      <c r="AK22" s="15">
        <v>2.1739130434782608</v>
      </c>
      <c r="AL22" s="15">
        <v>10</v>
      </c>
    </row>
    <row r="23" spans="1:40">
      <c r="A23" s="23">
        <v>21</v>
      </c>
      <c r="B23" s="12">
        <v>1.6321215255275188</v>
      </c>
      <c r="C23" s="12">
        <v>0.69629447558686508</v>
      </c>
      <c r="D23" s="12">
        <v>1.3350548169677194</v>
      </c>
      <c r="E23" s="12">
        <v>0.66676642488647608</v>
      </c>
      <c r="F23" s="12">
        <v>1.392998619889366</v>
      </c>
      <c r="G23" s="12">
        <v>0.61859435703720433</v>
      </c>
      <c r="H23" s="12">
        <v>1.1700849144252008</v>
      </c>
      <c r="I23" s="12">
        <v>0.60106513778186854</v>
      </c>
      <c r="J23" s="12">
        <v>2.5029349747336238</v>
      </c>
      <c r="K23" s="12">
        <v>1.6213122857818101</v>
      </c>
      <c r="L23" s="12">
        <v>1.7722847385314635</v>
      </c>
      <c r="M23" s="12">
        <v>1.5756498540292185</v>
      </c>
      <c r="O23" s="15">
        <v>42.661925885807761</v>
      </c>
      <c r="P23" s="15">
        <v>44.407391953219168</v>
      </c>
      <c r="Q23" s="15">
        <v>64.7764445400488</v>
      </c>
      <c r="R23" s="15">
        <v>88.905006050823459</v>
      </c>
      <c r="T23" s="15">
        <v>27.819119658151269</v>
      </c>
      <c r="U23" s="15">
        <v>34.903779488039774</v>
      </c>
      <c r="W23" s="15">
        <v>14.651047847730931</v>
      </c>
      <c r="X23" s="15">
        <v>11.159088758268828</v>
      </c>
      <c r="Y23" s="15">
        <v>29.191738641948543</v>
      </c>
      <c r="Z23" s="15">
        <v>2.8163872039354065</v>
      </c>
      <c r="AA23" s="15">
        <v>12.356788683569649</v>
      </c>
      <c r="AB23" s="15">
        <v>9.8537185815548334</v>
      </c>
      <c r="AC23" s="15">
        <v>3.9305754979940337</v>
      </c>
      <c r="AD23" s="15">
        <v>27.139710779594704</v>
      </c>
      <c r="AE23" s="15">
        <v>2.7766759345246377</v>
      </c>
      <c r="AF23" s="6"/>
      <c r="AG23" s="2">
        <v>54</v>
      </c>
      <c r="AH23" s="2">
        <v>49</v>
      </c>
      <c r="AI23" s="2">
        <v>68</v>
      </c>
      <c r="AJ23" s="2">
        <v>47</v>
      </c>
      <c r="AK23" s="15">
        <v>20.588235294117645</v>
      </c>
      <c r="AL23" s="15">
        <v>4.0816326530612246</v>
      </c>
    </row>
    <row r="24" spans="1:40">
      <c r="A24" s="23">
        <v>22</v>
      </c>
      <c r="B24" s="12">
        <v>1.4145802974879682</v>
      </c>
      <c r="C24" s="12">
        <v>0.63188159065871707</v>
      </c>
      <c r="D24" s="12">
        <v>1.1493600926385033</v>
      </c>
      <c r="E24" s="12">
        <v>0.6161394881602178</v>
      </c>
      <c r="F24" s="12">
        <v>1.3602063553507171</v>
      </c>
      <c r="G24" s="12">
        <v>0.68595474055433203</v>
      </c>
      <c r="H24" s="12">
        <v>1.1516974166031846</v>
      </c>
      <c r="I24" s="12">
        <v>0.67534934915306766</v>
      </c>
      <c r="J24" s="12">
        <v>2.5209735286839177</v>
      </c>
      <c r="K24" s="12">
        <v>1.6426254311680613</v>
      </c>
      <c r="L24" s="12">
        <v>2.9107254192713414</v>
      </c>
      <c r="M24" s="12">
        <v>1.5561076520583799</v>
      </c>
      <c r="O24" s="15">
        <v>44.669192111668835</v>
      </c>
      <c r="P24" s="15">
        <v>50.430196701842689</v>
      </c>
      <c r="Q24" s="15">
        <v>65.15837681269106</v>
      </c>
      <c r="R24" s="15">
        <v>53.461162696958517</v>
      </c>
      <c r="T24" s="15">
        <v>25.064983168966194</v>
      </c>
      <c r="U24" s="15">
        <v>23.566453091478859</v>
      </c>
      <c r="W24" s="15">
        <v>3.8438215373004367</v>
      </c>
      <c r="X24" s="15">
        <v>7.8829034481075961</v>
      </c>
      <c r="Y24" s="15">
        <v>13.390197783925375</v>
      </c>
      <c r="Z24" s="15">
        <v>5.267042471646084</v>
      </c>
      <c r="AA24" s="15">
        <v>0.20294601090406528</v>
      </c>
      <c r="AB24" s="15">
        <v>8.7672937076348578</v>
      </c>
      <c r="AC24" s="15">
        <v>11.423720244905075</v>
      </c>
      <c r="AD24" s="15">
        <v>17.951972851254709</v>
      </c>
      <c r="AE24" s="15">
        <v>8.5817640445243502</v>
      </c>
      <c r="AF24" s="6"/>
      <c r="AG24" s="2">
        <v>50</v>
      </c>
      <c r="AH24" s="2">
        <v>38</v>
      </c>
      <c r="AI24" s="2">
        <v>46</v>
      </c>
      <c r="AJ24" s="2">
        <v>40</v>
      </c>
      <c r="AK24" s="15">
        <v>8</v>
      </c>
      <c r="AL24" s="15">
        <v>5</v>
      </c>
    </row>
    <row r="25" spans="1:40">
      <c r="A25" s="21">
        <v>23</v>
      </c>
      <c r="B25" s="13">
        <v>1.3903684740080327</v>
      </c>
      <c r="C25" s="13">
        <v>0.71470404674224219</v>
      </c>
      <c r="D25" s="13">
        <v>1.251153911438553</v>
      </c>
      <c r="E25" s="13">
        <v>0.54217127306770208</v>
      </c>
      <c r="F25" s="13">
        <v>1.3785160820873714</v>
      </c>
      <c r="G25" s="13">
        <v>0.74096746008642878</v>
      </c>
      <c r="H25" s="13">
        <v>1.1729436925454679</v>
      </c>
      <c r="I25" s="13">
        <v>0.71441221972050251</v>
      </c>
      <c r="J25" s="13">
        <v>3.06845149030383</v>
      </c>
      <c r="K25" s="13">
        <v>1.893900864552144</v>
      </c>
      <c r="L25" s="13">
        <v>3.2012629989201962</v>
      </c>
      <c r="M25" s="13">
        <v>1.7452470744535513</v>
      </c>
      <c r="O25" s="16">
        <v>51.403930691980946</v>
      </c>
      <c r="P25" s="16">
        <v>53.751092911766676</v>
      </c>
      <c r="Q25" s="16">
        <v>61.721714374067382</v>
      </c>
      <c r="R25" s="16">
        <v>54.51745373754774</v>
      </c>
      <c r="T25" s="16">
        <v>23.292010611889257</v>
      </c>
      <c r="U25" s="16">
        <v>23.146097660091073</v>
      </c>
      <c r="W25" s="16">
        <v>0.85246408719943079</v>
      </c>
      <c r="X25" s="16">
        <v>3.5444759397562664</v>
      </c>
      <c r="Y25" s="16">
        <v>4.1487221968693051</v>
      </c>
      <c r="Z25" s="16">
        <v>7.8490797950897644</v>
      </c>
      <c r="AA25" s="16">
        <v>6.251046987749131</v>
      </c>
      <c r="AB25" s="16">
        <v>24.109462562130552</v>
      </c>
      <c r="AC25" s="16">
        <v>4.3667246424898494</v>
      </c>
      <c r="AD25" s="16">
        <v>11.672165476250186</v>
      </c>
      <c r="AE25" s="16">
        <v>28.853415716627122</v>
      </c>
      <c r="AF25" s="6"/>
      <c r="AG25" s="1">
        <v>38</v>
      </c>
      <c r="AH25" s="1">
        <v>45</v>
      </c>
      <c r="AI25" s="1">
        <v>59</v>
      </c>
      <c r="AJ25" s="1">
        <v>49</v>
      </c>
      <c r="AK25" s="16">
        <v>35.593220338983052</v>
      </c>
      <c r="AL25" s="16">
        <v>8.1632653061224492</v>
      </c>
    </row>
    <row r="26" spans="1:40">
      <c r="A26" s="22" t="s">
        <v>35</v>
      </c>
      <c r="B26" s="10">
        <f>AVERAGE(B3:B25)</f>
        <v>1.6500322291621012</v>
      </c>
      <c r="C26" s="10">
        <f t="shared" ref="B26:AB26" si="0">AVERAGE(C3:C25)</f>
        <v>0.86901602681816181</v>
      </c>
      <c r="D26" s="10">
        <f t="shared" si="0"/>
        <v>1.3458499517321565</v>
      </c>
      <c r="E26" s="10">
        <f t="shared" si="0"/>
        <v>0.81679223892413289</v>
      </c>
      <c r="F26" s="10">
        <f t="shared" si="0"/>
        <v>1.575940921014795</v>
      </c>
      <c r="G26" s="10">
        <f t="shared" si="0"/>
        <v>0.83058526423422163</v>
      </c>
      <c r="H26" s="10">
        <f t="shared" si="0"/>
        <v>1.2972764323128139</v>
      </c>
      <c r="I26" s="10">
        <f t="shared" si="0"/>
        <v>0.7700515653246548</v>
      </c>
      <c r="J26" s="10">
        <f t="shared" si="0"/>
        <v>2.6465718485976719</v>
      </c>
      <c r="K26" s="10">
        <f t="shared" si="0"/>
        <v>1.8356784568132434</v>
      </c>
      <c r="L26" s="10">
        <f t="shared" si="0"/>
        <v>2.5698100898689593</v>
      </c>
      <c r="M26" s="10">
        <f t="shared" si="0"/>
        <v>1.6547147551590815</v>
      </c>
      <c r="N26" s="4"/>
      <c r="O26" s="10">
        <f t="shared" si="0"/>
        <v>52.388006459032745</v>
      </c>
      <c r="P26" s="10">
        <f t="shared" si="0"/>
        <v>52.817815095694947</v>
      </c>
      <c r="Q26" s="10">
        <f t="shared" si="0"/>
        <v>70.973951435836724</v>
      </c>
      <c r="R26" s="10">
        <f>AVERAGE(R3:R25)</f>
        <v>67.580277006571791</v>
      </c>
      <c r="S26" s="4"/>
      <c r="T26" s="10">
        <f>AVERAGE(T3:T25)</f>
        <v>34.28314440064247</v>
      </c>
      <c r="U26" s="10">
        <f t="shared" si="0"/>
        <v>34.268277182789205</v>
      </c>
      <c r="V26" s="4"/>
      <c r="W26" s="10">
        <f t="shared" si="0"/>
        <v>6.4797860987575477</v>
      </c>
      <c r="X26" s="10">
        <f t="shared" si="0"/>
        <v>9.3138568337952741</v>
      </c>
      <c r="Y26" s="10">
        <f t="shared" si="0"/>
        <v>9.2089998193291489</v>
      </c>
      <c r="Z26" s="10">
        <f t="shared" si="0"/>
        <v>13.770820238022919</v>
      </c>
      <c r="AA26" s="10">
        <f t="shared" si="0"/>
        <v>10.05041977857563</v>
      </c>
      <c r="AB26" s="10">
        <f t="shared" si="0"/>
        <v>11.131485390632218</v>
      </c>
      <c r="AC26" s="10">
        <f>AVERAGE(AC3:AC25)</f>
        <v>8.8677448021262428</v>
      </c>
      <c r="AD26" s="10">
        <f t="shared" ref="AD26:AE26" si="1">AVERAGE(AD3:AD25)</f>
        <v>15.96108756305148</v>
      </c>
      <c r="AE26" s="10">
        <f t="shared" si="1"/>
        <v>14.509965725544134</v>
      </c>
      <c r="AF26" s="18"/>
      <c r="AG26" s="10">
        <f t="shared" ref="AG26" si="2">AVERAGE(AG3:AG25)</f>
        <v>47.869565217391305</v>
      </c>
      <c r="AH26" s="10">
        <f t="shared" ref="AH26" si="3">AVERAGE(AH3:AH25)</f>
        <v>41.956521739130437</v>
      </c>
      <c r="AI26" s="10">
        <f t="shared" ref="AI26" si="4">AVERAGE(AI3:AI25)</f>
        <v>52.521739130434781</v>
      </c>
      <c r="AJ26" s="10">
        <f t="shared" ref="AJ26:AL26" si="5">AVERAGE(AJ3:AJ25)</f>
        <v>42.304347826086953</v>
      </c>
      <c r="AK26" s="10">
        <f t="shared" si="5"/>
        <v>16.071639487566806</v>
      </c>
      <c r="AL26" s="10">
        <f t="shared" si="5"/>
        <v>11.926596692576432</v>
      </c>
      <c r="AM26" s="17"/>
      <c r="AN26" s="4"/>
    </row>
    <row r="27" spans="1:40">
      <c r="A27" s="22" t="s">
        <v>36</v>
      </c>
      <c r="B27" s="10">
        <f t="shared" ref="B27:AL27" si="6">_xlfn.STDEV.S(B3:B25)</f>
        <v>0.30480595541603928</v>
      </c>
      <c r="C27" s="10">
        <f t="shared" si="6"/>
        <v>0.22530689035656287</v>
      </c>
      <c r="D27" s="10">
        <f t="shared" si="6"/>
        <v>0.26795718790239903</v>
      </c>
      <c r="E27" s="10">
        <f t="shared" si="6"/>
        <v>0.21126120529728137</v>
      </c>
      <c r="F27" s="10">
        <f t="shared" si="6"/>
        <v>0.24103639848580108</v>
      </c>
      <c r="G27" s="10">
        <f t="shared" si="6"/>
        <v>0.17003114243140011</v>
      </c>
      <c r="H27" s="10">
        <f t="shared" si="6"/>
        <v>0.23896656782830947</v>
      </c>
      <c r="I27" s="10">
        <f t="shared" si="6"/>
        <v>0.13651995893873256</v>
      </c>
      <c r="J27" s="10">
        <f t="shared" si="6"/>
        <v>0.64726711438033191</v>
      </c>
      <c r="K27" s="10">
        <f t="shared" si="6"/>
        <v>0.4586303403696666</v>
      </c>
      <c r="L27" s="10">
        <f t="shared" si="6"/>
        <v>0.69430824601282282</v>
      </c>
      <c r="M27" s="10">
        <f t="shared" si="6"/>
        <v>0.39188982521425092</v>
      </c>
      <c r="N27" s="4"/>
      <c r="O27" s="10">
        <f t="shared" si="6"/>
        <v>8.7643597546625305</v>
      </c>
      <c r="P27" s="10">
        <f t="shared" si="6"/>
        <v>8.6499900406566237</v>
      </c>
      <c r="Q27" s="10">
        <f t="shared" si="6"/>
        <v>14.271963783698546</v>
      </c>
      <c r="R27" s="10">
        <f t="shared" si="6"/>
        <v>19.562773175437723</v>
      </c>
      <c r="S27" s="4"/>
      <c r="T27" s="10">
        <f t="shared" si="6"/>
        <v>11.149579366152116</v>
      </c>
      <c r="U27" s="10">
        <f t="shared" si="6"/>
        <v>10.983504892149213</v>
      </c>
      <c r="V27" s="4"/>
      <c r="W27" s="10">
        <f t="shared" si="6"/>
        <v>5.3126547409544473</v>
      </c>
      <c r="X27" s="10">
        <f t="shared" si="6"/>
        <v>7.6492707366969075</v>
      </c>
      <c r="Y27" s="10">
        <f t="shared" si="6"/>
        <v>9.0777354938229724</v>
      </c>
      <c r="Z27" s="10">
        <f t="shared" si="6"/>
        <v>12.684528897898259</v>
      </c>
      <c r="AA27" s="10">
        <f t="shared" si="6"/>
        <v>8.4129175239205978</v>
      </c>
      <c r="AB27" s="10">
        <f t="shared" si="6"/>
        <v>8.2516687730551741</v>
      </c>
      <c r="AC27" s="10">
        <f t="shared" si="6"/>
        <v>6.8455343980302423</v>
      </c>
      <c r="AD27" s="10">
        <f t="shared" si="6"/>
        <v>14.041225438957305</v>
      </c>
      <c r="AE27" s="10">
        <f t="shared" si="6"/>
        <v>9.3914018709942688</v>
      </c>
      <c r="AF27" s="4"/>
      <c r="AG27" s="10">
        <f t="shared" si="6"/>
        <v>8.3791101058530071</v>
      </c>
      <c r="AH27" s="10">
        <f t="shared" si="6"/>
        <v>6.2339121006837495</v>
      </c>
      <c r="AI27" s="10">
        <f t="shared" si="6"/>
        <v>7.7099084136606724</v>
      </c>
      <c r="AJ27" s="10">
        <f t="shared" si="6"/>
        <v>6.1749845977628741</v>
      </c>
      <c r="AK27" s="10">
        <f t="shared" si="6"/>
        <v>12.405352723587999</v>
      </c>
      <c r="AL27" s="10">
        <f t="shared" si="6"/>
        <v>10.635738589329128</v>
      </c>
      <c r="AM27" s="4"/>
      <c r="AN27" s="4"/>
    </row>
  </sheetData>
  <mergeCells count="15">
    <mergeCell ref="AI1:AJ1"/>
    <mergeCell ref="AK1:AL1"/>
    <mergeCell ref="AM1:AN1"/>
    <mergeCell ref="T1:U1"/>
    <mergeCell ref="V1:V3"/>
    <mergeCell ref="W1:Z1"/>
    <mergeCell ref="AA1:AB1"/>
    <mergeCell ref="AG1:AH1"/>
    <mergeCell ref="AC1:AE1"/>
    <mergeCell ref="O1:R1"/>
    <mergeCell ref="A1:A2"/>
    <mergeCell ref="B1:E1"/>
    <mergeCell ref="F1:I1"/>
    <mergeCell ref="J1:K1"/>
    <mergeCell ref="L1:M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C05B5-D7FA-E847-8D25-EF9147EFC364}">
  <dimension ref="A1:Y27"/>
  <sheetViews>
    <sheetView tabSelected="1" workbookViewId="0">
      <selection activeCell="L14" sqref="L14"/>
    </sheetView>
  </sheetViews>
  <sheetFormatPr defaultColWidth="11" defaultRowHeight="15.75"/>
  <cols>
    <col min="2" max="2" width="15.875" bestFit="1" customWidth="1"/>
    <col min="3" max="3" width="14.125" bestFit="1" customWidth="1"/>
    <col min="5" max="5" width="14.5" bestFit="1" customWidth="1"/>
    <col min="6" max="6" width="20.375" bestFit="1" customWidth="1"/>
    <col min="7" max="7" width="16.5" bestFit="1" customWidth="1"/>
    <col min="9" max="9" width="9.375" bestFit="1" customWidth="1"/>
    <col min="10" max="10" width="15.875" bestFit="1" customWidth="1"/>
    <col min="11" max="11" width="14.125" bestFit="1" customWidth="1"/>
    <col min="13" max="13" width="14.5" bestFit="1" customWidth="1"/>
    <col min="14" max="14" width="20.375" bestFit="1" customWidth="1"/>
    <col min="15" max="15" width="16.5" bestFit="1" customWidth="1"/>
    <col min="18" max="18" width="15.875" bestFit="1" customWidth="1"/>
    <col min="19" max="19" width="14.125" bestFit="1" customWidth="1"/>
    <col min="21" max="21" width="14.5" bestFit="1" customWidth="1"/>
    <col min="22" max="22" width="20.375" bestFit="1" customWidth="1"/>
    <col min="23" max="23" width="16.5" bestFit="1" customWidth="1"/>
  </cols>
  <sheetData>
    <row r="1" spans="1:25" ht="18.75">
      <c r="A1" s="27" t="s">
        <v>0</v>
      </c>
      <c r="B1" s="29" t="s">
        <v>37</v>
      </c>
      <c r="C1" s="29"/>
      <c r="D1" s="29"/>
      <c r="E1" s="29"/>
      <c r="F1" s="29"/>
      <c r="G1" s="29"/>
      <c r="H1" s="29"/>
      <c r="I1" s="29"/>
      <c r="J1" s="29" t="s">
        <v>38</v>
      </c>
      <c r="K1" s="29"/>
      <c r="L1" s="29"/>
      <c r="M1" s="29"/>
      <c r="N1" s="29"/>
      <c r="O1" s="29"/>
      <c r="P1" s="29"/>
      <c r="Q1" s="29"/>
      <c r="R1" s="35" t="s">
        <v>39</v>
      </c>
      <c r="S1" s="35"/>
      <c r="T1" s="35"/>
      <c r="U1" s="35"/>
      <c r="V1" s="35"/>
      <c r="W1" s="35"/>
      <c r="X1" s="35"/>
      <c r="Y1" s="35"/>
    </row>
    <row r="2" spans="1:25">
      <c r="A2" s="28"/>
      <c r="B2" s="24" t="s">
        <v>40</v>
      </c>
      <c r="C2" s="24" t="s">
        <v>41</v>
      </c>
      <c r="D2" s="24" t="s">
        <v>42</v>
      </c>
      <c r="E2" s="24" t="s">
        <v>43</v>
      </c>
      <c r="F2" s="24" t="s">
        <v>44</v>
      </c>
      <c r="G2" s="24" t="s">
        <v>45</v>
      </c>
      <c r="H2" s="24" t="s">
        <v>46</v>
      </c>
      <c r="I2" s="24" t="s">
        <v>47</v>
      </c>
      <c r="J2" s="24" t="s">
        <v>40</v>
      </c>
      <c r="K2" s="24" t="s">
        <v>41</v>
      </c>
      <c r="L2" s="24" t="s">
        <v>42</v>
      </c>
      <c r="M2" s="24" t="s">
        <v>43</v>
      </c>
      <c r="N2" s="24" t="s">
        <v>44</v>
      </c>
      <c r="O2" s="24" t="s">
        <v>45</v>
      </c>
      <c r="P2" s="24" t="s">
        <v>46</v>
      </c>
      <c r="Q2" s="24" t="s">
        <v>47</v>
      </c>
      <c r="R2" s="25" t="s">
        <v>40</v>
      </c>
      <c r="S2" s="25" t="s">
        <v>41</v>
      </c>
      <c r="T2" s="25" t="s">
        <v>42</v>
      </c>
      <c r="U2" s="25" t="s">
        <v>43</v>
      </c>
      <c r="V2" s="25" t="s">
        <v>44</v>
      </c>
      <c r="W2" s="25" t="s">
        <v>45</v>
      </c>
      <c r="X2" s="25" t="s">
        <v>46</v>
      </c>
      <c r="Y2" s="25" t="s">
        <v>47</v>
      </c>
    </row>
    <row r="3" spans="1:25">
      <c r="A3" s="23">
        <v>1</v>
      </c>
      <c r="B3" s="12">
        <v>97.421999999999997</v>
      </c>
      <c r="C3" s="12">
        <v>20.841999999999999</v>
      </c>
      <c r="D3" s="12">
        <v>21.16</v>
      </c>
      <c r="E3" s="12">
        <v>102.66800000000001</v>
      </c>
      <c r="F3" s="12">
        <v>85.15600000000002</v>
      </c>
      <c r="G3" s="12">
        <v>28.21</v>
      </c>
      <c r="H3" s="12">
        <v>17.961702155515681</v>
      </c>
      <c r="I3" s="12">
        <v>3.488</v>
      </c>
      <c r="J3" s="12">
        <v>97.373999999999995</v>
      </c>
      <c r="K3" s="12">
        <v>18.117999999999999</v>
      </c>
      <c r="L3" s="12">
        <v>19.776000000000003</v>
      </c>
      <c r="M3" s="12">
        <v>99.371999999999986</v>
      </c>
      <c r="N3" s="12">
        <v>86.33</v>
      </c>
      <c r="O3" s="12">
        <v>30.142000000000003</v>
      </c>
      <c r="P3" s="12">
        <v>12.783728419974929</v>
      </c>
      <c r="Q3" s="12">
        <v>3.2770000000000001</v>
      </c>
      <c r="R3" s="12">
        <v>4.9270185379074349E-2</v>
      </c>
      <c r="S3" s="12">
        <v>13.069762978600904</v>
      </c>
      <c r="T3" s="12">
        <v>6.5406427221171874</v>
      </c>
      <c r="U3" s="12">
        <v>3.210347917559532</v>
      </c>
      <c r="V3" s="12">
        <v>1.3598980655623518</v>
      </c>
      <c r="W3" s="12">
        <v>6.4096609382257377</v>
      </c>
      <c r="X3" s="12">
        <v>28.827856573441167</v>
      </c>
      <c r="Y3" s="12">
        <v>6.0493119266055002</v>
      </c>
    </row>
    <row r="4" spans="1:25">
      <c r="A4" s="23">
        <v>2</v>
      </c>
      <c r="B4" s="12">
        <v>114.02000000000001</v>
      </c>
      <c r="C4" s="12">
        <v>18.611999999999998</v>
      </c>
      <c r="D4" s="12">
        <v>11.243999999999996</v>
      </c>
      <c r="E4" s="12">
        <v>113.63200000000002</v>
      </c>
      <c r="F4" s="12">
        <v>90.146000000000001</v>
      </c>
      <c r="G4" s="12">
        <v>28.651999999999997</v>
      </c>
      <c r="H4" s="12">
        <v>11.524783006824482</v>
      </c>
      <c r="I4" s="12">
        <v>4.23787</v>
      </c>
      <c r="J4" s="12">
        <v>124.002</v>
      </c>
      <c r="K4" s="12">
        <v>24.667999999999999</v>
      </c>
      <c r="L4" s="12">
        <v>13.786000000000001</v>
      </c>
      <c r="M4" s="12">
        <v>126.67400000000001</v>
      </c>
      <c r="N4" s="12">
        <v>97.45</v>
      </c>
      <c r="O4" s="12">
        <v>18.245999999999999</v>
      </c>
      <c r="P4" s="12">
        <v>12.114165377413105</v>
      </c>
      <c r="Q4" s="12">
        <v>5.89</v>
      </c>
      <c r="R4" s="12">
        <v>8.0498701633844494</v>
      </c>
      <c r="S4" s="12">
        <v>24.550024323009573</v>
      </c>
      <c r="T4" s="12">
        <v>18.438996082982772</v>
      </c>
      <c r="U4" s="12">
        <v>10.295719721489798</v>
      </c>
      <c r="V4" s="12">
        <v>7.4951257054899969</v>
      </c>
      <c r="W4" s="12">
        <v>36.318581599888319</v>
      </c>
      <c r="X4" s="12">
        <v>4.8652329915152759</v>
      </c>
      <c r="Y4" s="12">
        <v>28.049745331069602</v>
      </c>
    </row>
    <row r="5" spans="1:25">
      <c r="A5" s="23">
        <v>3</v>
      </c>
      <c r="B5" s="12">
        <v>122.30799999999999</v>
      </c>
      <c r="C5" s="12">
        <v>28.98</v>
      </c>
      <c r="D5" s="12">
        <v>22.070000000000004</v>
      </c>
      <c r="E5" s="12">
        <v>136.72399999999999</v>
      </c>
      <c r="F5" s="12">
        <v>100.128</v>
      </c>
      <c r="G5" s="12">
        <v>10.602</v>
      </c>
      <c r="H5" s="12">
        <v>16.357559599328994</v>
      </c>
      <c r="I5" s="12">
        <v>4.4320000000000004</v>
      </c>
      <c r="J5" s="12">
        <v>117.64200000000001</v>
      </c>
      <c r="K5" s="12">
        <v>16.010000000000002</v>
      </c>
      <c r="L5" s="12">
        <v>10.526000000000002</v>
      </c>
      <c r="M5" s="12">
        <v>127.31799999999998</v>
      </c>
      <c r="N5" s="12">
        <v>97.84</v>
      </c>
      <c r="O5" s="12">
        <v>14.284000000000001</v>
      </c>
      <c r="P5" s="12">
        <v>9.7142210403354294</v>
      </c>
      <c r="Q5" s="12">
        <v>4.5709999999999997</v>
      </c>
      <c r="R5" s="12">
        <v>3.8149589560780837</v>
      </c>
      <c r="S5" s="12">
        <v>44.755003450655622</v>
      </c>
      <c r="T5" s="12">
        <v>52.306298142274578</v>
      </c>
      <c r="U5" s="12">
        <v>6.8795529680231757</v>
      </c>
      <c r="V5" s="12">
        <v>2.2850751038670469</v>
      </c>
      <c r="W5" s="12">
        <v>25.777093251190141</v>
      </c>
      <c r="X5" s="12">
        <v>40.613262135178658</v>
      </c>
      <c r="Y5" s="12">
        <v>3.0409100853204847</v>
      </c>
    </row>
    <row r="6" spans="1:25">
      <c r="A6" s="23">
        <v>4</v>
      </c>
      <c r="B6" s="12">
        <v>111.136</v>
      </c>
      <c r="C6" s="12">
        <v>10.210000000000001</v>
      </c>
      <c r="D6" s="12">
        <v>15.4</v>
      </c>
      <c r="E6" s="12">
        <v>141.72800000000001</v>
      </c>
      <c r="F6" s="12">
        <v>92.354000000000013</v>
      </c>
      <c r="G6" s="12">
        <v>1.5079999999999998</v>
      </c>
      <c r="H6" s="12">
        <v>17.623189754291541</v>
      </c>
      <c r="I6" s="12">
        <v>3.7218</v>
      </c>
      <c r="J6" s="12">
        <v>113.82400000000003</v>
      </c>
      <c r="K6" s="12">
        <v>18.448</v>
      </c>
      <c r="L6" s="12">
        <v>16.615999999999996</v>
      </c>
      <c r="M6" s="12">
        <v>139.08599999999996</v>
      </c>
      <c r="N6" s="12">
        <v>89.14200000000001</v>
      </c>
      <c r="O6" s="12">
        <v>4.9279999999999999</v>
      </c>
      <c r="P6" s="12">
        <v>14.643771107768817</v>
      </c>
      <c r="Q6" s="12">
        <v>3.48</v>
      </c>
      <c r="R6" s="12">
        <v>2.3615406241214774</v>
      </c>
      <c r="S6" s="12">
        <v>44.655247181266262</v>
      </c>
      <c r="T6" s="12">
        <v>7.3182474723158171</v>
      </c>
      <c r="U6" s="12">
        <v>1.8641341160533225</v>
      </c>
      <c r="V6" s="12">
        <v>3.4779219091755667</v>
      </c>
      <c r="W6" s="12">
        <v>69.399350649350637</v>
      </c>
      <c r="X6" s="12">
        <v>16.906239381535261</v>
      </c>
      <c r="Y6" s="12">
        <v>6.496856359825891</v>
      </c>
    </row>
    <row r="7" spans="1:25">
      <c r="A7" s="23">
        <v>5</v>
      </c>
      <c r="B7" s="12">
        <v>127.01199999999999</v>
      </c>
      <c r="C7" s="12">
        <v>17.885999999999999</v>
      </c>
      <c r="D7" s="12">
        <v>15.679999999999998</v>
      </c>
      <c r="E7" s="12">
        <v>150.084</v>
      </c>
      <c r="F7" s="12">
        <v>95.684000000000012</v>
      </c>
      <c r="G7" s="12">
        <v>-0.76400000000000001</v>
      </c>
      <c r="H7" s="12">
        <v>17.878269193157227</v>
      </c>
      <c r="I7" s="12">
        <v>4.4340000000000002</v>
      </c>
      <c r="J7" s="12">
        <v>132.732</v>
      </c>
      <c r="K7" s="12">
        <v>23.01</v>
      </c>
      <c r="L7" s="12">
        <v>17.163999999999994</v>
      </c>
      <c r="M7" s="12">
        <v>149.88000000000002</v>
      </c>
      <c r="N7" s="12">
        <v>100.46399999999998</v>
      </c>
      <c r="O7" s="12">
        <v>3.036</v>
      </c>
      <c r="P7" s="12">
        <v>9.2938974612778118</v>
      </c>
      <c r="Q7" s="12">
        <v>3.9870000000000001</v>
      </c>
      <c r="R7" s="12">
        <v>4.309435554350129</v>
      </c>
      <c r="S7" s="12">
        <v>22.268578878748379</v>
      </c>
      <c r="T7" s="12">
        <v>8.6460032626427221</v>
      </c>
      <c r="U7" s="12">
        <v>0.13592388262571581</v>
      </c>
      <c r="V7" s="12">
        <v>4.7579232361840793</v>
      </c>
      <c r="W7" s="12">
        <v>125.16469038208169</v>
      </c>
      <c r="X7" s="12">
        <v>48.015675561955504</v>
      </c>
      <c r="Y7" s="12">
        <v>10.081190798376186</v>
      </c>
    </row>
    <row r="8" spans="1:25">
      <c r="A8" s="23">
        <v>6</v>
      </c>
      <c r="B8" s="12">
        <v>119.93600000000001</v>
      </c>
      <c r="C8" s="12">
        <v>14.452</v>
      </c>
      <c r="D8" s="12">
        <v>14.220000000000002</v>
      </c>
      <c r="E8" s="12">
        <v>131.76000000000002</v>
      </c>
      <c r="F8" s="12">
        <v>98.39400000000002</v>
      </c>
      <c r="G8" s="12">
        <v>13.122</v>
      </c>
      <c r="H8" s="12">
        <v>13.720943868062108</v>
      </c>
      <c r="I8" s="12">
        <v>3.5950000000000002</v>
      </c>
      <c r="J8" s="12">
        <v>107.05799999999999</v>
      </c>
      <c r="K8" s="12">
        <v>13.004</v>
      </c>
      <c r="L8" s="12">
        <v>14.119999999999996</v>
      </c>
      <c r="M8" s="12">
        <v>123.71199999999999</v>
      </c>
      <c r="N8" s="12">
        <v>92.53</v>
      </c>
      <c r="O8" s="12">
        <v>14.873999999999999</v>
      </c>
      <c r="P8" s="12">
        <v>11.368370972212503</v>
      </c>
      <c r="Q8" s="12">
        <v>3.5150000000000001</v>
      </c>
      <c r="R8" s="12">
        <v>10.7373932764141</v>
      </c>
      <c r="S8" s="12">
        <v>10.019374481040689</v>
      </c>
      <c r="T8" s="12">
        <v>0.70323488045011762</v>
      </c>
      <c r="U8" s="12">
        <v>6.108075288403179</v>
      </c>
      <c r="V8" s="12">
        <v>5.9597129906295274</v>
      </c>
      <c r="W8" s="12">
        <v>11.778943122226698</v>
      </c>
      <c r="X8" s="12">
        <v>17.1458532187835</v>
      </c>
      <c r="Y8" s="12">
        <v>2.2253129346314346</v>
      </c>
    </row>
    <row r="9" spans="1:25">
      <c r="A9" s="23">
        <v>7</v>
      </c>
      <c r="B9" s="12">
        <v>112.676</v>
      </c>
      <c r="C9" s="12">
        <v>7.484</v>
      </c>
      <c r="D9" s="12">
        <v>6.3699999999999974</v>
      </c>
      <c r="E9" s="12">
        <v>107.768</v>
      </c>
      <c r="F9" s="12">
        <v>90.804000000000002</v>
      </c>
      <c r="G9" s="12">
        <v>30.617999999999995</v>
      </c>
      <c r="H9" s="12">
        <v>5.1958391393836463</v>
      </c>
      <c r="I9" s="12">
        <v>3.8220000000000001</v>
      </c>
      <c r="J9" s="12">
        <v>117.77799999999999</v>
      </c>
      <c r="K9" s="12">
        <v>9.4540000000000006</v>
      </c>
      <c r="L9" s="12">
        <v>6.4539999999999988</v>
      </c>
      <c r="M9" s="12">
        <v>115.47199999999998</v>
      </c>
      <c r="N9" s="12">
        <v>103.88600000000001</v>
      </c>
      <c r="O9" s="12">
        <v>22.616</v>
      </c>
      <c r="P9" s="12">
        <v>13.170066661862233</v>
      </c>
      <c r="Q9" s="12">
        <v>3.7480000000000002</v>
      </c>
      <c r="R9" s="12">
        <v>4.3318786190969361</v>
      </c>
      <c r="S9" s="12">
        <v>20.83774063888302</v>
      </c>
      <c r="T9" s="12">
        <v>1.3015184381778961</v>
      </c>
      <c r="U9" s="12">
        <v>6.6717472634058304</v>
      </c>
      <c r="V9" s="12">
        <v>12.592649635177027</v>
      </c>
      <c r="W9" s="12">
        <v>26.134953295447112</v>
      </c>
      <c r="X9" s="12">
        <v>60.548118147118323</v>
      </c>
      <c r="Y9" s="12">
        <v>1.9361590790162178</v>
      </c>
    </row>
    <row r="10" spans="1:25">
      <c r="A10" s="23">
        <v>8</v>
      </c>
      <c r="B10" s="12">
        <v>118.30799999999999</v>
      </c>
      <c r="C10" s="12">
        <v>16.155999999999999</v>
      </c>
      <c r="D10" s="12">
        <v>17.249999999999996</v>
      </c>
      <c r="E10" s="12">
        <v>107.35599999999999</v>
      </c>
      <c r="F10" s="12">
        <v>103.88399999999999</v>
      </c>
      <c r="G10" s="12">
        <v>32.254000000000005</v>
      </c>
      <c r="H10" s="12">
        <v>10.233225423453508</v>
      </c>
      <c r="I10" s="12">
        <v>3.5550000000000002</v>
      </c>
      <c r="J10" s="12">
        <v>115.128</v>
      </c>
      <c r="K10" s="12">
        <v>11.01</v>
      </c>
      <c r="L10" s="12">
        <v>15.148</v>
      </c>
      <c r="M10" s="12">
        <v>117.01199999999999</v>
      </c>
      <c r="N10" s="12">
        <v>106.68799999999999</v>
      </c>
      <c r="O10" s="12">
        <v>21.217999999999996</v>
      </c>
      <c r="P10" s="12">
        <v>8.7716842818285095</v>
      </c>
      <c r="Q10" s="12">
        <v>3.7776999999999998</v>
      </c>
      <c r="R10" s="12">
        <v>2.6878993812759853</v>
      </c>
      <c r="S10" s="12">
        <v>31.851943550383755</v>
      </c>
      <c r="T10" s="12">
        <v>12.185507246376796</v>
      </c>
      <c r="U10" s="12">
        <v>8.2521450791371773</v>
      </c>
      <c r="V10" s="12">
        <v>2.6282243551289763</v>
      </c>
      <c r="W10" s="12">
        <v>34.215911204811825</v>
      </c>
      <c r="X10" s="12">
        <v>14.282311599188416</v>
      </c>
      <c r="Y10" s="12">
        <v>5.8951213701458478</v>
      </c>
    </row>
    <row r="11" spans="1:25">
      <c r="A11" s="23">
        <v>9</v>
      </c>
      <c r="B11" s="12">
        <v>93.89200000000001</v>
      </c>
      <c r="C11" s="12">
        <v>15.138</v>
      </c>
      <c r="D11" s="12">
        <v>10.684000000000001</v>
      </c>
      <c r="E11" s="12">
        <v>112.16599999999998</v>
      </c>
      <c r="F11" s="12">
        <v>82.618000000000009</v>
      </c>
      <c r="G11" s="12">
        <v>18.238</v>
      </c>
      <c r="H11" s="12">
        <v>9.3940102260826173</v>
      </c>
      <c r="I11" s="12">
        <v>4.5990000000000002</v>
      </c>
      <c r="J11" s="12">
        <v>89.763999999999996</v>
      </c>
      <c r="K11" s="12">
        <v>20.324000000000002</v>
      </c>
      <c r="L11" s="12">
        <v>16.830000000000002</v>
      </c>
      <c r="M11" s="12">
        <v>109.17</v>
      </c>
      <c r="N11" s="12">
        <v>81.117999999999995</v>
      </c>
      <c r="O11" s="12">
        <v>19.389999999999997</v>
      </c>
      <c r="P11" s="12">
        <v>12.770945171007195</v>
      </c>
      <c r="Q11" s="12">
        <v>4.4067999999999996</v>
      </c>
      <c r="R11" s="12">
        <v>4.3965407063434734</v>
      </c>
      <c r="S11" s="12">
        <v>25.51663058453061</v>
      </c>
      <c r="T11" s="12">
        <v>36.518122400475342</v>
      </c>
      <c r="U11" s="12">
        <v>2.6710411354599266</v>
      </c>
      <c r="V11" s="12">
        <v>1.8155849814810503</v>
      </c>
      <c r="W11" s="12">
        <v>5.9412068076327884</v>
      </c>
      <c r="X11" s="12">
        <v>26.442325917982561</v>
      </c>
      <c r="Y11" s="12">
        <v>4.1791693846488496</v>
      </c>
    </row>
    <row r="12" spans="1:25">
      <c r="A12" s="23">
        <v>10</v>
      </c>
      <c r="B12" s="12">
        <v>123.3</v>
      </c>
      <c r="C12" s="12">
        <v>21.584</v>
      </c>
      <c r="D12" s="12">
        <v>13.943999999999999</v>
      </c>
      <c r="E12" s="12">
        <v>140.91199999999998</v>
      </c>
      <c r="F12" s="12">
        <v>92.542000000000002</v>
      </c>
      <c r="G12" s="12">
        <v>5.6839999999999993</v>
      </c>
      <c r="H12" s="12">
        <v>11.168126349811043</v>
      </c>
      <c r="I12" s="12">
        <v>4.6189999999999998</v>
      </c>
      <c r="J12" s="12">
        <v>119.58199999999999</v>
      </c>
      <c r="K12" s="12">
        <v>16.808</v>
      </c>
      <c r="L12" s="12">
        <v>9.8780000000000037</v>
      </c>
      <c r="M12" s="12">
        <v>135.48599999999999</v>
      </c>
      <c r="N12" s="12">
        <v>98.353999999999999</v>
      </c>
      <c r="O12" s="12">
        <v>7.0780000000000003</v>
      </c>
      <c r="P12" s="12">
        <v>7.4948176698445534</v>
      </c>
      <c r="Q12" s="12">
        <v>3.742</v>
      </c>
      <c r="R12" s="12">
        <v>3.0154095701540986</v>
      </c>
      <c r="S12" s="12">
        <v>22.127501853224611</v>
      </c>
      <c r="T12" s="12">
        <v>29.159495123350514</v>
      </c>
      <c r="U12" s="12">
        <v>3.8506301805382002</v>
      </c>
      <c r="V12" s="12">
        <v>5.909266527034994</v>
      </c>
      <c r="W12" s="12">
        <v>19.694829047753618</v>
      </c>
      <c r="X12" s="12">
        <v>32.891002169120689</v>
      </c>
      <c r="Y12" s="12">
        <v>18.986793678285338</v>
      </c>
    </row>
    <row r="13" spans="1:25">
      <c r="A13" s="23">
        <v>11</v>
      </c>
      <c r="B13" s="12">
        <v>115.66599999999998</v>
      </c>
      <c r="C13" s="12">
        <v>19.664000000000001</v>
      </c>
      <c r="D13" s="12">
        <v>17.225999999999999</v>
      </c>
      <c r="E13" s="12">
        <v>130.28799999999998</v>
      </c>
      <c r="F13" s="12">
        <v>89.031999999999996</v>
      </c>
      <c r="G13" s="12">
        <v>12.456</v>
      </c>
      <c r="H13" s="12">
        <v>13.163380314420243</v>
      </c>
      <c r="I13" s="12">
        <v>4.3913000000000002</v>
      </c>
      <c r="J13" s="12">
        <v>124.178</v>
      </c>
      <c r="K13" s="12">
        <v>17.745999999999999</v>
      </c>
      <c r="L13" s="12">
        <v>17.737999999999996</v>
      </c>
      <c r="M13" s="12">
        <v>127.93999999999998</v>
      </c>
      <c r="N13" s="12">
        <v>101.29599999999999</v>
      </c>
      <c r="O13" s="12">
        <v>17.372</v>
      </c>
      <c r="P13" s="12">
        <v>10.226744324144523</v>
      </c>
      <c r="Q13" s="12">
        <v>4.3529999999999998</v>
      </c>
      <c r="R13" s="12">
        <v>6.8546763516887168</v>
      </c>
      <c r="S13" s="12">
        <v>9.7538649308380929</v>
      </c>
      <c r="T13" s="12">
        <v>2.8864584507836115</v>
      </c>
      <c r="U13" s="12">
        <v>1.8021613655900766</v>
      </c>
      <c r="V13" s="12">
        <v>12.107092086558202</v>
      </c>
      <c r="W13" s="12">
        <v>28.298411236472486</v>
      </c>
      <c r="X13" s="12">
        <v>22.309132761732098</v>
      </c>
      <c r="Y13" s="12">
        <v>0.87217908136543709</v>
      </c>
    </row>
    <row r="14" spans="1:25">
      <c r="A14" s="23">
        <v>12</v>
      </c>
      <c r="B14" s="12">
        <v>123.16400000000002</v>
      </c>
      <c r="C14" s="12">
        <v>9.27</v>
      </c>
      <c r="D14" s="12">
        <v>20.946000000000002</v>
      </c>
      <c r="E14" s="12">
        <v>131.70400000000001</v>
      </c>
      <c r="F14" s="12">
        <v>104.60999999999999</v>
      </c>
      <c r="G14" s="12">
        <v>13.868</v>
      </c>
      <c r="H14" s="12">
        <v>15.205268588674205</v>
      </c>
      <c r="I14" s="12">
        <v>4.9528999999999996</v>
      </c>
      <c r="J14" s="12">
        <v>135.464</v>
      </c>
      <c r="K14" s="12">
        <v>6.508</v>
      </c>
      <c r="L14" s="12">
        <v>10.256</v>
      </c>
      <c r="M14" s="12">
        <v>150.36999999999998</v>
      </c>
      <c r="N14" s="12">
        <v>120.16</v>
      </c>
      <c r="O14" s="12">
        <v>0.74399999999999999</v>
      </c>
      <c r="P14" s="12">
        <v>17.022414032188017</v>
      </c>
      <c r="Q14" s="12">
        <v>4.4909999999999997</v>
      </c>
      <c r="R14" s="12">
        <v>9.0799031476997456</v>
      </c>
      <c r="S14" s="12">
        <v>29.795037756202802</v>
      </c>
      <c r="T14" s="12">
        <v>51.035997326458514</v>
      </c>
      <c r="U14" s="12">
        <v>12.413380328522958</v>
      </c>
      <c r="V14" s="12">
        <v>12.941078561917454</v>
      </c>
      <c r="W14" s="12">
        <v>94.635131237381017</v>
      </c>
      <c r="X14" s="12">
        <v>10.675016129191409</v>
      </c>
      <c r="Y14" s="12">
        <v>9.325849502311776</v>
      </c>
    </row>
    <row r="15" spans="1:25">
      <c r="A15" s="23">
        <v>13</v>
      </c>
      <c r="B15" s="12">
        <v>103.846</v>
      </c>
      <c r="C15" s="12">
        <v>17.248000000000001</v>
      </c>
      <c r="D15" s="12">
        <v>20.956</v>
      </c>
      <c r="E15" s="12">
        <v>112.364</v>
      </c>
      <c r="F15" s="12">
        <v>88.994</v>
      </c>
      <c r="G15" s="12">
        <v>25.374000000000002</v>
      </c>
      <c r="H15" s="12">
        <v>15.830383184136844</v>
      </c>
      <c r="I15" s="12">
        <v>5.0282900000000001</v>
      </c>
      <c r="J15" s="12">
        <v>105.01600000000001</v>
      </c>
      <c r="K15" s="12">
        <v>16.736000000000001</v>
      </c>
      <c r="L15" s="12">
        <v>14.283999999999997</v>
      </c>
      <c r="M15" s="12">
        <v>94.804000000000002</v>
      </c>
      <c r="N15" s="12">
        <v>91.14200000000001</v>
      </c>
      <c r="O15" s="12">
        <v>36.978000000000002</v>
      </c>
      <c r="P15" s="12">
        <v>17.33505116117739</v>
      </c>
      <c r="Q15" s="12">
        <v>5.4066999999999998</v>
      </c>
      <c r="R15" s="12">
        <v>1.1141159442370703</v>
      </c>
      <c r="S15" s="12">
        <v>2.9684601113172566</v>
      </c>
      <c r="T15" s="12">
        <v>31.838137049055177</v>
      </c>
      <c r="U15" s="12">
        <v>15.627781139866862</v>
      </c>
      <c r="V15" s="12">
        <v>2.3567619758179656</v>
      </c>
      <c r="W15" s="12">
        <v>31.380821028719772</v>
      </c>
      <c r="X15" s="12">
        <v>8.6799165635594768</v>
      </c>
      <c r="Y15" s="12">
        <v>6.9989087613516503</v>
      </c>
    </row>
    <row r="16" spans="1:25">
      <c r="A16" s="23">
        <v>14</v>
      </c>
      <c r="B16" s="12">
        <v>105.65799999999999</v>
      </c>
      <c r="C16" s="12">
        <v>34.018000000000001</v>
      </c>
      <c r="D16" s="12">
        <v>32.67</v>
      </c>
      <c r="E16" s="12">
        <v>109.48400000000001</v>
      </c>
      <c r="F16" s="12">
        <v>92.72</v>
      </c>
      <c r="G16" s="12">
        <v>23.152000000000001</v>
      </c>
      <c r="H16" s="12">
        <v>22.187279138587332</v>
      </c>
      <c r="I16" s="12">
        <v>5.1929999999999996</v>
      </c>
      <c r="J16" s="12">
        <v>118.52799999999999</v>
      </c>
      <c r="K16" s="12">
        <v>24.015999999999998</v>
      </c>
      <c r="L16" s="12">
        <v>22.146000000000004</v>
      </c>
      <c r="M16" s="12">
        <v>121.84400000000001</v>
      </c>
      <c r="N16" s="12">
        <v>97.695999999999998</v>
      </c>
      <c r="O16" s="12">
        <v>17.725999999999999</v>
      </c>
      <c r="P16" s="12">
        <v>15.535071079881874</v>
      </c>
      <c r="Q16" s="12">
        <v>5.7290000000000001</v>
      </c>
      <c r="R16" s="12">
        <v>10.858193844492444</v>
      </c>
      <c r="S16" s="12">
        <v>29.402081251102363</v>
      </c>
      <c r="T16" s="12">
        <v>32.21303948576675</v>
      </c>
      <c r="U16" s="12">
        <v>10.144118709169101</v>
      </c>
      <c r="V16" s="12">
        <v>5.0933508024893541</v>
      </c>
      <c r="W16" s="12">
        <v>23.436420179682109</v>
      </c>
      <c r="X16" s="12">
        <v>29.982081250946059</v>
      </c>
      <c r="Y16" s="12">
        <v>9.3559085355210421</v>
      </c>
    </row>
    <row r="17" spans="1:25">
      <c r="A17" s="23">
        <v>15</v>
      </c>
      <c r="B17" s="12">
        <v>111.574</v>
      </c>
      <c r="C17" s="12">
        <v>9.02</v>
      </c>
      <c r="D17" s="12">
        <v>15.55</v>
      </c>
      <c r="E17" s="12">
        <v>135.65600000000001</v>
      </c>
      <c r="F17" s="12">
        <v>81.186000000000007</v>
      </c>
      <c r="G17" s="12">
        <v>4.5659999999999998</v>
      </c>
      <c r="H17" s="12">
        <v>16.544268775682859</v>
      </c>
      <c r="I17" s="12">
        <v>3.569</v>
      </c>
      <c r="J17" s="12">
        <v>128.02799999999999</v>
      </c>
      <c r="K17" s="12">
        <v>16.510000000000002</v>
      </c>
      <c r="L17" s="12">
        <v>17.547999999999998</v>
      </c>
      <c r="M17" s="12">
        <v>137.84200000000001</v>
      </c>
      <c r="N17" s="12">
        <v>90.045999999999992</v>
      </c>
      <c r="O17" s="12">
        <v>10.18</v>
      </c>
      <c r="P17" s="12">
        <v>13.404541329802186</v>
      </c>
      <c r="Q17" s="12">
        <v>3.5566900000000001</v>
      </c>
      <c r="R17" s="12">
        <v>12.851876152091727</v>
      </c>
      <c r="S17" s="12">
        <v>45.366444579043012</v>
      </c>
      <c r="T17" s="12">
        <v>11.385912924549793</v>
      </c>
      <c r="U17" s="12">
        <v>1.5858736814613881</v>
      </c>
      <c r="V17" s="12">
        <v>9.8394154099015907</v>
      </c>
      <c r="W17" s="12">
        <v>55.147347740667975</v>
      </c>
      <c r="X17" s="12">
        <v>18.977734757884953</v>
      </c>
      <c r="Y17" s="12">
        <v>0.34491454188847914</v>
      </c>
    </row>
    <row r="18" spans="1:25">
      <c r="A18" s="23">
        <v>16</v>
      </c>
      <c r="B18" s="12">
        <v>99.596000000000004</v>
      </c>
      <c r="C18" s="12">
        <v>26.806000000000001</v>
      </c>
      <c r="D18" s="12">
        <v>32.353999999999999</v>
      </c>
      <c r="E18" s="12">
        <v>112.85999999999999</v>
      </c>
      <c r="F18" s="12">
        <v>91.42</v>
      </c>
      <c r="G18" s="12">
        <v>23.253999999999998</v>
      </c>
      <c r="H18" s="12">
        <v>12.110748239391002</v>
      </c>
      <c r="I18" s="12">
        <v>3.3275999999999999</v>
      </c>
      <c r="J18" s="12">
        <v>104.676</v>
      </c>
      <c r="K18" s="12">
        <v>17.329999999999998</v>
      </c>
      <c r="L18" s="12">
        <v>22.42</v>
      </c>
      <c r="M18" s="12">
        <v>117.298</v>
      </c>
      <c r="N18" s="12">
        <v>92.450000000000017</v>
      </c>
      <c r="O18" s="12">
        <v>17.681999999999999</v>
      </c>
      <c r="P18" s="12">
        <v>9.3600238788506367</v>
      </c>
      <c r="Q18" s="12">
        <v>3.56</v>
      </c>
      <c r="R18" s="12">
        <v>4.8530704268409171</v>
      </c>
      <c r="S18" s="12">
        <v>35.350294710139529</v>
      </c>
      <c r="T18" s="12">
        <v>30.704086048092964</v>
      </c>
      <c r="U18" s="12">
        <v>3.7835257208136679</v>
      </c>
      <c r="V18" s="12">
        <v>1.1141157382369011</v>
      </c>
      <c r="W18" s="12">
        <v>23.961468994581576</v>
      </c>
      <c r="X18" s="12">
        <v>22.713083503738062</v>
      </c>
      <c r="Y18" s="12">
        <v>6.5280898876404532</v>
      </c>
    </row>
    <row r="19" spans="1:25">
      <c r="A19" s="23">
        <v>17</v>
      </c>
      <c r="B19" s="12">
        <v>130.99600000000001</v>
      </c>
      <c r="C19" s="12">
        <v>20.885999999999999</v>
      </c>
      <c r="D19" s="12">
        <v>17.405999999999999</v>
      </c>
      <c r="E19" s="12">
        <v>135.61799999999999</v>
      </c>
      <c r="F19" s="12">
        <v>102.54600000000001</v>
      </c>
      <c r="G19" s="12">
        <v>12.368</v>
      </c>
      <c r="H19" s="12">
        <v>9.8812952183544915</v>
      </c>
      <c r="I19" s="12">
        <v>4.4199099999999998</v>
      </c>
      <c r="J19" s="12">
        <v>126.102</v>
      </c>
      <c r="K19" s="12">
        <v>19.655999999999999</v>
      </c>
      <c r="L19" s="12">
        <v>20.071999999999999</v>
      </c>
      <c r="M19" s="12">
        <v>140.79599999999999</v>
      </c>
      <c r="N19" s="12">
        <v>103.654</v>
      </c>
      <c r="O19" s="12">
        <v>5.5299999999999994</v>
      </c>
      <c r="P19" s="12">
        <v>14.693960850847557</v>
      </c>
      <c r="Q19" s="12">
        <v>4.0830000000000002</v>
      </c>
      <c r="R19" s="12">
        <v>3.7359919386851548</v>
      </c>
      <c r="S19" s="12">
        <v>5.8891123240448175</v>
      </c>
      <c r="T19" s="12">
        <v>13.28218413710642</v>
      </c>
      <c r="U19" s="12">
        <v>3.6776612971959417</v>
      </c>
      <c r="V19" s="12">
        <v>1.0689408995311227</v>
      </c>
      <c r="W19" s="12">
        <v>55.287839586028461</v>
      </c>
      <c r="X19" s="12">
        <v>32.752677656790325</v>
      </c>
      <c r="Y19" s="12">
        <v>7.6225534004085969</v>
      </c>
    </row>
    <row r="20" spans="1:25">
      <c r="A20" s="23">
        <v>18</v>
      </c>
      <c r="B20" s="12">
        <v>126.99199999999999</v>
      </c>
      <c r="C20" s="12">
        <v>15.704000000000001</v>
      </c>
      <c r="D20" s="12">
        <v>13.597999999999999</v>
      </c>
      <c r="E20" s="12">
        <v>130.57000000000002</v>
      </c>
      <c r="F20" s="12">
        <v>99.397999999999996</v>
      </c>
      <c r="G20" s="12">
        <v>15.046000000000001</v>
      </c>
      <c r="H20" s="12">
        <v>11.157005390500018</v>
      </c>
      <c r="I20" s="12">
        <v>4.4039999999999999</v>
      </c>
      <c r="J20" s="12">
        <v>124.27200000000001</v>
      </c>
      <c r="K20" s="12">
        <v>18.012</v>
      </c>
      <c r="L20" s="12">
        <v>14.491999999999999</v>
      </c>
      <c r="M20" s="12">
        <v>130.036</v>
      </c>
      <c r="N20" s="12">
        <v>94.346000000000004</v>
      </c>
      <c r="O20" s="12">
        <v>16.306000000000001</v>
      </c>
      <c r="P20" s="12">
        <v>14.799695770466652</v>
      </c>
      <c r="Q20" s="12">
        <v>4.4000000000000004</v>
      </c>
      <c r="R20" s="12">
        <v>2.1418672042333253</v>
      </c>
      <c r="S20" s="12">
        <v>12.81367976904286</v>
      </c>
      <c r="T20" s="12">
        <v>6.1689207838807629</v>
      </c>
      <c r="U20" s="12">
        <v>0.4089760281841312</v>
      </c>
      <c r="V20" s="12">
        <v>5.0825972353568405</v>
      </c>
      <c r="W20" s="12">
        <v>7.7272169753464954</v>
      </c>
      <c r="X20" s="12">
        <v>24.613278789390787</v>
      </c>
      <c r="Y20" s="12">
        <v>9.0826521344222519E-2</v>
      </c>
    </row>
    <row r="21" spans="1:25">
      <c r="A21" s="23">
        <v>19</v>
      </c>
      <c r="B21" s="12">
        <v>103.636</v>
      </c>
      <c r="C21" s="12">
        <v>8.1199999999999992</v>
      </c>
      <c r="D21" s="12">
        <v>18.860000000000003</v>
      </c>
      <c r="E21" s="12">
        <v>122.94000000000001</v>
      </c>
      <c r="F21" s="12">
        <v>81.25800000000001</v>
      </c>
      <c r="G21" s="12">
        <v>15.65</v>
      </c>
      <c r="H21" s="12">
        <v>13.372560357872171</v>
      </c>
      <c r="I21" s="12">
        <v>4.4029999999999996</v>
      </c>
      <c r="J21" s="12">
        <v>99.759999999999991</v>
      </c>
      <c r="K21" s="12">
        <v>12.483333333333301</v>
      </c>
      <c r="L21" s="12">
        <v>19.666000000000004</v>
      </c>
      <c r="M21" s="12">
        <v>105.294</v>
      </c>
      <c r="N21" s="12">
        <v>86.01400000000001</v>
      </c>
      <c r="O21" s="12">
        <v>35.908000000000001</v>
      </c>
      <c r="P21" s="12">
        <v>14.438079484756765</v>
      </c>
      <c r="Q21" s="12">
        <v>4.0869999999999997</v>
      </c>
      <c r="R21" s="12">
        <v>3.7400131228530675</v>
      </c>
      <c r="S21" s="12">
        <v>34.953271028037221</v>
      </c>
      <c r="T21" s="12">
        <v>4.0984440150513617</v>
      </c>
      <c r="U21" s="12">
        <v>14.353343094192301</v>
      </c>
      <c r="V21" s="12">
        <v>5.5293324342548882</v>
      </c>
      <c r="W21" s="12">
        <v>56.416397460176015</v>
      </c>
      <c r="X21" s="12">
        <v>7.3799228492233508</v>
      </c>
      <c r="Y21" s="12">
        <v>7.1769248239836454</v>
      </c>
    </row>
    <row r="22" spans="1:25">
      <c r="A22" s="23">
        <v>20</v>
      </c>
      <c r="B22" s="12">
        <v>115.88799999999999</v>
      </c>
      <c r="C22" s="12">
        <v>28.012</v>
      </c>
      <c r="D22" s="12">
        <v>22.002000000000002</v>
      </c>
      <c r="E22" s="12">
        <v>127.724</v>
      </c>
      <c r="F22" s="12">
        <v>99.29</v>
      </c>
      <c r="G22" s="12">
        <v>12.308000000000002</v>
      </c>
      <c r="H22" s="12">
        <v>16.88587888432982</v>
      </c>
      <c r="I22" s="12">
        <v>4.2489999999999997</v>
      </c>
      <c r="J22" s="12">
        <v>117.05</v>
      </c>
      <c r="K22" s="12">
        <v>26.654</v>
      </c>
      <c r="L22" s="12">
        <v>23.442</v>
      </c>
      <c r="M22" s="12">
        <v>124.256</v>
      </c>
      <c r="N22" s="12">
        <v>101.16400000000002</v>
      </c>
      <c r="O22" s="12">
        <v>15.625999999999999</v>
      </c>
      <c r="P22" s="12">
        <v>14.528030168942896</v>
      </c>
      <c r="Q22" s="12">
        <v>4.67</v>
      </c>
      <c r="R22" s="12">
        <v>0.99273814609141908</v>
      </c>
      <c r="S22" s="12">
        <v>4.847922319006142</v>
      </c>
      <c r="T22" s="12">
        <v>6.1428205784489283</v>
      </c>
      <c r="U22" s="12">
        <v>2.715229714070968</v>
      </c>
      <c r="V22" s="12">
        <v>1.8524376260329853</v>
      </c>
      <c r="W22" s="12">
        <v>21.2338410341738</v>
      </c>
      <c r="X22" s="12">
        <v>13.963434959698894</v>
      </c>
      <c r="Y22" s="12">
        <v>9.0149892933618894</v>
      </c>
    </row>
    <row r="23" spans="1:25">
      <c r="A23" s="23">
        <v>21</v>
      </c>
      <c r="B23" s="12">
        <v>112.242</v>
      </c>
      <c r="C23" s="12">
        <v>10.401999999999999</v>
      </c>
      <c r="D23" s="12">
        <v>17.029999999999998</v>
      </c>
      <c r="E23" s="12">
        <v>143.29599999999999</v>
      </c>
      <c r="F23" s="12">
        <v>89.189999999999984</v>
      </c>
      <c r="G23" s="12">
        <v>4.3280000000000003</v>
      </c>
      <c r="H23" s="12">
        <v>7.4763824601684217</v>
      </c>
      <c r="I23" s="12">
        <v>3.214</v>
      </c>
      <c r="J23" s="12">
        <v>109.65799999999999</v>
      </c>
      <c r="K23" s="12">
        <v>12.656000000000001</v>
      </c>
      <c r="L23" s="12">
        <v>13.662000000000001</v>
      </c>
      <c r="M23" s="12">
        <v>131.32800000000003</v>
      </c>
      <c r="N23" s="12">
        <v>88.703999999999994</v>
      </c>
      <c r="O23" s="12">
        <v>11.4</v>
      </c>
      <c r="P23" s="12">
        <v>8.1989891505942278</v>
      </c>
      <c r="Q23" s="12">
        <v>3.4529999999999998</v>
      </c>
      <c r="R23" s="12">
        <v>2.3021685287147564</v>
      </c>
      <c r="S23" s="12">
        <v>17.809734513274346</v>
      </c>
      <c r="T23" s="12">
        <v>19.776864357017011</v>
      </c>
      <c r="U23" s="12">
        <v>8.3519428316212334</v>
      </c>
      <c r="V23" s="12">
        <v>0.54490413723510489</v>
      </c>
      <c r="W23" s="12">
        <v>62.035087719298247</v>
      </c>
      <c r="X23" s="12">
        <v>8.8133631738424096</v>
      </c>
      <c r="Y23" s="12">
        <v>6.9215175209962316</v>
      </c>
    </row>
    <row r="24" spans="1:25">
      <c r="A24" s="23">
        <v>22</v>
      </c>
      <c r="B24" s="12">
        <v>124.47</v>
      </c>
      <c r="C24" s="12">
        <v>18.643999999999998</v>
      </c>
      <c r="D24" s="12">
        <v>20.13</v>
      </c>
      <c r="E24" s="12">
        <v>145.416</v>
      </c>
      <c r="F24" s="12">
        <v>93.179999999999993</v>
      </c>
      <c r="G24" s="12">
        <v>7.2180000000000062</v>
      </c>
      <c r="H24" s="12">
        <v>18.408755626145382</v>
      </c>
      <c r="I24" s="12">
        <v>3.714</v>
      </c>
      <c r="J24" s="12">
        <v>125.09200000000001</v>
      </c>
      <c r="K24" s="12">
        <v>15.79</v>
      </c>
      <c r="L24" s="12">
        <v>9.9559999999999995</v>
      </c>
      <c r="M24" s="12">
        <v>140.47999999999999</v>
      </c>
      <c r="N24" s="12">
        <v>89.087999999999994</v>
      </c>
      <c r="O24" s="12">
        <v>7.702</v>
      </c>
      <c r="P24" s="12">
        <v>13.314271110209059</v>
      </c>
      <c r="Q24" s="12">
        <v>4.33</v>
      </c>
      <c r="R24" s="12">
        <v>0.49723403574969943</v>
      </c>
      <c r="S24" s="12">
        <v>15.307873846813985</v>
      </c>
      <c r="T24" s="12">
        <v>50.541480377545952</v>
      </c>
      <c r="U24" s="12">
        <v>3.3943995158717106</v>
      </c>
      <c r="V24" s="12">
        <v>4.3915003219575004</v>
      </c>
      <c r="W24" s="12">
        <v>6.2840820566085922</v>
      </c>
      <c r="X24" s="12">
        <v>27.674247077845855</v>
      </c>
      <c r="Y24" s="12">
        <v>14.22632794457275</v>
      </c>
    </row>
    <row r="25" spans="1:25">
      <c r="A25" s="21">
        <v>23</v>
      </c>
      <c r="B25" s="13">
        <v>132.05599999999998</v>
      </c>
      <c r="C25" s="13">
        <v>32.677999999999997</v>
      </c>
      <c r="D25" s="13">
        <v>28.173999999999999</v>
      </c>
      <c r="E25" s="13">
        <v>147.94200000000001</v>
      </c>
      <c r="F25" s="13">
        <v>92.592000000000013</v>
      </c>
      <c r="G25" s="13">
        <v>8.5519999999999996</v>
      </c>
      <c r="H25" s="13">
        <v>15.00487450788459</v>
      </c>
      <c r="I25" s="13">
        <v>4.5846999999999998</v>
      </c>
      <c r="J25" s="13">
        <v>122.84400000000001</v>
      </c>
      <c r="K25" s="13">
        <v>28.155999999999999</v>
      </c>
      <c r="L25" s="13">
        <v>12.206</v>
      </c>
      <c r="M25" s="13">
        <v>153.5</v>
      </c>
      <c r="N25" s="13">
        <v>93.463999999999984</v>
      </c>
      <c r="O25" s="13">
        <v>-2.4700000000000002</v>
      </c>
      <c r="P25" s="13">
        <v>7.0429340179647912</v>
      </c>
      <c r="Q25" s="13">
        <v>4.8860000000000001</v>
      </c>
      <c r="R25" s="13">
        <v>6.975828436420894</v>
      </c>
      <c r="S25" s="13">
        <v>13.838056184589018</v>
      </c>
      <c r="T25" s="13">
        <v>56.676368282813939</v>
      </c>
      <c r="U25" s="13">
        <v>3.6208469055374546</v>
      </c>
      <c r="V25" s="13">
        <v>0.93297954292558805</v>
      </c>
      <c r="W25" s="13">
        <v>128.88213283442471</v>
      </c>
      <c r="X25" s="13">
        <v>53.062359740070129</v>
      </c>
      <c r="Y25" s="13">
        <v>6.1665984445354143</v>
      </c>
    </row>
    <row r="26" spans="1:25">
      <c r="A26" s="22" t="s">
        <v>35</v>
      </c>
      <c r="B26" s="10">
        <v>115.03452173913043</v>
      </c>
      <c r="C26" s="10">
        <v>18.339826086956521</v>
      </c>
      <c r="D26" s="10">
        <v>18.474956521739131</v>
      </c>
      <c r="E26" s="10">
        <v>127.42000000000002</v>
      </c>
      <c r="F26" s="10">
        <v>92.918521739130441</v>
      </c>
      <c r="G26" s="10">
        <v>15.054956521739129</v>
      </c>
      <c r="H26" s="10">
        <v>13.838509974002532</v>
      </c>
      <c r="I26" s="10">
        <f>AVERAGE(I3:I25)</f>
        <v>4.1719291304347825</v>
      </c>
      <c r="J26" s="10">
        <v>116.32834782608698</v>
      </c>
      <c r="K26" s="10">
        <v>17.52640579710145</v>
      </c>
      <c r="L26" s="10">
        <v>15.573304347826088</v>
      </c>
      <c r="M26" s="10">
        <v>126.91173913043477</v>
      </c>
      <c r="N26" s="10">
        <v>95.783739130434796</v>
      </c>
      <c r="O26" s="10">
        <v>15.065043478260863</v>
      </c>
      <c r="P26" s="10">
        <v>12.261977153189205</v>
      </c>
      <c r="Q26" s="10">
        <f>AVERAGE(Q3:Q25)</f>
        <v>4.2347778260869564</v>
      </c>
      <c r="R26" s="10">
        <v>4.7718206224520321</v>
      </c>
      <c r="S26" s="10">
        <v>22.510767010599782</v>
      </c>
      <c r="T26" s="10">
        <v>21.298642590771085</v>
      </c>
      <c r="U26" s="10">
        <v>5.731241647164941</v>
      </c>
      <c r="V26" s="10">
        <v>4.8319951861715706</v>
      </c>
      <c r="W26" s="10">
        <v>41.54614862531173</v>
      </c>
      <c r="X26" s="10">
        <v>24.875396822162312</v>
      </c>
      <c r="Y26" s="10">
        <v>7.4602677916176923</v>
      </c>
    </row>
    <row r="27" spans="1:25">
      <c r="A27" s="22" t="s">
        <v>36</v>
      </c>
      <c r="B27" s="10">
        <v>10.709583053039946</v>
      </c>
      <c r="C27" s="10">
        <v>7.7283914570778567</v>
      </c>
      <c r="D27" s="10">
        <v>6.360280035846487</v>
      </c>
      <c r="E27" s="10">
        <v>14.738886426419839</v>
      </c>
      <c r="F27" s="10">
        <v>6.8133225699865188</v>
      </c>
      <c r="G27" s="10">
        <v>9.6355536118644824</v>
      </c>
      <c r="H27" s="10">
        <v>4.0187782117577999</v>
      </c>
      <c r="I27" s="10">
        <f>STDEV(I3:I25)</f>
        <v>0.56455890519552987</v>
      </c>
      <c r="J27" s="10">
        <v>11.543641786355797</v>
      </c>
      <c r="K27" s="10">
        <v>5.391485422419958</v>
      </c>
      <c r="L27" s="10">
        <v>4.4956506904378966</v>
      </c>
      <c r="M27" s="10">
        <v>15.766897525043372</v>
      </c>
      <c r="N27" s="10">
        <v>8.4255748399381751</v>
      </c>
      <c r="O27" s="10">
        <v>10.210558561331872</v>
      </c>
      <c r="P27" s="10">
        <v>3.0008806217059876</v>
      </c>
      <c r="Q27" s="10">
        <f>STDEV(Q3:Q25)</f>
        <v>0.72439265284134025</v>
      </c>
      <c r="R27" s="10">
        <v>3.5324224745074497</v>
      </c>
      <c r="S27" s="10">
        <v>12.885044547053482</v>
      </c>
      <c r="T27" s="10">
        <v>18.2302586183065</v>
      </c>
      <c r="U27" s="10">
        <v>4.4019507950198307</v>
      </c>
      <c r="V27" s="10">
        <v>3.844878822137435</v>
      </c>
      <c r="W27" s="10">
        <v>35.276470016468878</v>
      </c>
      <c r="X27" s="10">
        <v>14.859299206865579</v>
      </c>
      <c r="Y27" s="10">
        <v>6.2668129822022332</v>
      </c>
    </row>
  </sheetData>
  <mergeCells count="4">
    <mergeCell ref="A1:A2"/>
    <mergeCell ref="B1:I1"/>
    <mergeCell ref="J1:Q1"/>
    <mergeCell ref="R1: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sokinetic strength data</vt:lpstr>
      <vt:lpstr>Kinematic and kinetic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elsea Oxendale</dc:creator>
  <cp:keywords/>
  <dc:description/>
  <cp:lastModifiedBy>Oxendale, Chelsea</cp:lastModifiedBy>
  <cp:revision/>
  <dcterms:created xsi:type="dcterms:W3CDTF">2023-07-04T08:36:00Z</dcterms:created>
  <dcterms:modified xsi:type="dcterms:W3CDTF">2025-05-28T09:11:36Z</dcterms:modified>
  <cp:category/>
  <cp:contentStatus/>
</cp:coreProperties>
</file>